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0"/>
  </bookViews>
  <sheets>
    <sheet name="Fig 1" sheetId="1" r:id="rId1"/>
    <sheet name="Fig 2" sheetId="2" r:id="rId2"/>
    <sheet name="Fig 3" sheetId="13" r:id="rId3"/>
    <sheet name="Fig 4" sheetId="14" r:id="rId4"/>
    <sheet name="Fig 5" sheetId="3" r:id="rId5"/>
    <sheet name="Fig 6" sheetId="12" r:id="rId6"/>
    <sheet name="Fig 7" sheetId="10" r:id="rId7"/>
    <sheet name="Fig. 8" sheetId="16" r:id="rId8"/>
    <sheet name="S1 Fig" sheetId="11" r:id="rId9"/>
    <sheet name="S2 Fig" sheetId="17" r:id="rId10"/>
    <sheet name="S3 Fig" sheetId="6" r:id="rId11"/>
  </sheets>
  <externalReferences>
    <externalReference r:id="rId12"/>
  </externalReferences>
  <calcPr calcId="152511"/>
</workbook>
</file>

<file path=xl/calcChain.xml><?xml version="1.0" encoding="utf-8"?>
<calcChain xmlns="http://schemas.openxmlformats.org/spreadsheetml/2006/main">
  <c r="D10" i="17" l="1"/>
  <c r="D9" i="17"/>
  <c r="C9" i="17"/>
  <c r="C10" i="17" s="1"/>
  <c r="D8" i="17"/>
  <c r="C8" i="17"/>
  <c r="F28" i="11"/>
  <c r="D28" i="11"/>
  <c r="F26" i="11"/>
  <c r="F27" i="11" s="1"/>
  <c r="E26" i="11"/>
  <c r="E27" i="11" s="1"/>
  <c r="D26" i="11"/>
  <c r="D27" i="11" s="1"/>
  <c r="C26" i="11"/>
  <c r="C27" i="11" s="1"/>
  <c r="F25" i="11"/>
  <c r="E25" i="11"/>
  <c r="D25" i="11"/>
  <c r="C25" i="11"/>
  <c r="D49" i="1"/>
  <c r="D50" i="1" s="1"/>
  <c r="C49" i="1"/>
  <c r="C50" i="1" s="1"/>
  <c r="D48" i="1"/>
  <c r="C48" i="1"/>
  <c r="S39" i="1"/>
  <c r="Q39" i="1"/>
  <c r="O39" i="1"/>
  <c r="S38" i="1"/>
  <c r="R38" i="1"/>
  <c r="O38" i="1"/>
  <c r="N38" i="1"/>
  <c r="S37" i="1"/>
  <c r="R37" i="1"/>
  <c r="Q37" i="1"/>
  <c r="Q38" i="1" s="1"/>
  <c r="P37" i="1"/>
  <c r="P38" i="1" s="1"/>
  <c r="O37" i="1"/>
  <c r="N37" i="1"/>
  <c r="S36" i="1"/>
  <c r="R36" i="1"/>
  <c r="Q36" i="1"/>
  <c r="P36" i="1"/>
  <c r="O36" i="1"/>
  <c r="N36" i="1"/>
  <c r="Q26" i="1"/>
  <c r="O26" i="1"/>
  <c r="Q24" i="1"/>
  <c r="Q25" i="1" s="1"/>
  <c r="P24" i="1"/>
  <c r="P25" i="1" s="1"/>
  <c r="O24" i="1"/>
  <c r="O25" i="1" s="1"/>
  <c r="N24" i="1"/>
  <c r="N25" i="1" s="1"/>
  <c r="Q23" i="1"/>
  <c r="P23" i="1"/>
  <c r="O23" i="1"/>
  <c r="N23" i="1"/>
  <c r="D59" i="16" l="1"/>
  <c r="E58" i="16"/>
  <c r="D58" i="16"/>
  <c r="E57" i="16"/>
  <c r="D57" i="16"/>
  <c r="E56" i="16"/>
  <c r="D56" i="16"/>
  <c r="C10" i="1"/>
  <c r="D8" i="1"/>
  <c r="D9" i="1" s="1"/>
  <c r="C8" i="1"/>
  <c r="C9" i="1" s="1"/>
  <c r="D7" i="1"/>
  <c r="C7" i="1"/>
  <c r="F88" i="16" l="1"/>
  <c r="G86" i="16"/>
  <c r="G87" i="16" s="1"/>
  <c r="F86" i="16"/>
  <c r="F87" i="16" s="1"/>
  <c r="G85" i="16"/>
  <c r="F85" i="16"/>
  <c r="F75" i="16"/>
  <c r="G74" i="16"/>
  <c r="G73" i="16"/>
  <c r="F73" i="16"/>
  <c r="F74" i="16" s="1"/>
  <c r="G72" i="16"/>
  <c r="F72" i="16"/>
  <c r="AG49" i="16"/>
  <c r="AF49" i="16"/>
  <c r="AC49" i="16"/>
  <c r="Z49" i="16"/>
  <c r="X49" i="16"/>
  <c r="W49" i="16"/>
  <c r="V49" i="16"/>
  <c r="T49" i="16"/>
  <c r="S49" i="16"/>
  <c r="F49" i="16"/>
  <c r="AH46" i="16"/>
  <c r="AH49" i="16" s="1"/>
  <c r="AG46" i="16"/>
  <c r="AF46" i="16"/>
  <c r="AE46" i="16"/>
  <c r="AE49" i="16" s="1"/>
  <c r="AD46" i="16"/>
  <c r="AD49" i="16" s="1"/>
  <c r="AC46" i="16"/>
  <c r="AB46" i="16"/>
  <c r="Z46" i="16"/>
  <c r="Y46" i="16"/>
  <c r="Y49" i="16" s="1"/>
  <c r="X46" i="16"/>
  <c r="W46" i="16"/>
  <c r="V46" i="16"/>
  <c r="U46" i="16"/>
  <c r="U49" i="16" s="1"/>
  <c r="T46" i="16"/>
  <c r="S46" i="16"/>
  <c r="R46" i="16"/>
  <c r="P46" i="16"/>
  <c r="P49" i="16" s="1"/>
  <c r="O46" i="16"/>
  <c r="O49" i="16" s="1"/>
  <c r="N46" i="16"/>
  <c r="N49" i="16" s="1"/>
  <c r="M46" i="16"/>
  <c r="M49" i="16" s="1"/>
  <c r="L46" i="16"/>
  <c r="L49" i="16" s="1"/>
  <c r="K46" i="16"/>
  <c r="K49" i="16" s="1"/>
  <c r="J46" i="16"/>
  <c r="H46" i="16"/>
  <c r="H49" i="16" s="1"/>
  <c r="G46" i="16"/>
  <c r="G49" i="16" s="1"/>
  <c r="F46" i="16"/>
  <c r="E46" i="16"/>
  <c r="E49" i="16" s="1"/>
  <c r="D46" i="16"/>
  <c r="D49" i="16" s="1"/>
  <c r="C46" i="16"/>
  <c r="C49" i="16" s="1"/>
  <c r="B46" i="16"/>
  <c r="Q19" i="16"/>
  <c r="R19" i="16" s="1"/>
  <c r="P19" i="16"/>
  <c r="M19" i="16"/>
  <c r="N19" i="16" s="1"/>
  <c r="L19" i="16"/>
  <c r="J19" i="16"/>
  <c r="I19" i="16"/>
  <c r="H19" i="16"/>
  <c r="E19" i="16"/>
  <c r="F19" i="16" s="1"/>
  <c r="D19" i="16"/>
  <c r="Q13" i="16"/>
  <c r="R13" i="16" s="1"/>
  <c r="P13" i="16"/>
  <c r="M13" i="16"/>
  <c r="N13" i="16" s="1"/>
  <c r="L13" i="16"/>
  <c r="J13" i="16"/>
  <c r="I13" i="16"/>
  <c r="H13" i="16"/>
  <c r="E13" i="16"/>
  <c r="F13" i="16" s="1"/>
  <c r="D13" i="16"/>
  <c r="Q6" i="16"/>
  <c r="R6" i="16" s="1"/>
  <c r="P6" i="16"/>
  <c r="M6" i="16"/>
  <c r="N6" i="16" s="1"/>
  <c r="L6" i="16"/>
  <c r="J6" i="16"/>
  <c r="J21" i="16" s="1"/>
  <c r="I6" i="16"/>
  <c r="H6" i="16"/>
  <c r="E6" i="16"/>
  <c r="F6" i="16" s="1"/>
  <c r="D6" i="16"/>
  <c r="N22" i="16" l="1"/>
  <c r="N23" i="16" s="1"/>
  <c r="N21" i="16"/>
  <c r="R22" i="16"/>
  <c r="R23" i="16" s="1"/>
  <c r="R21" i="16"/>
  <c r="F22" i="16"/>
  <c r="F23" i="16" s="1"/>
  <c r="F21" i="16"/>
  <c r="J22" i="16"/>
  <c r="J23" i="16" s="1"/>
  <c r="I115" i="10"/>
  <c r="J113" i="10"/>
  <c r="J114" i="10" s="1"/>
  <c r="I113" i="10"/>
  <c r="I114" i="10" s="1"/>
  <c r="J112" i="10"/>
  <c r="I112" i="10"/>
  <c r="Q97" i="10"/>
  <c r="I94" i="10"/>
  <c r="Q89" i="10"/>
  <c r="I87" i="10"/>
  <c r="Q78" i="10"/>
  <c r="I78" i="10"/>
  <c r="F65" i="10"/>
  <c r="E65" i="10"/>
  <c r="D65" i="10"/>
  <c r="G61" i="10"/>
  <c r="G63" i="10" s="1"/>
  <c r="F61" i="10"/>
  <c r="F63" i="10" s="1"/>
  <c r="E61" i="10"/>
  <c r="E63" i="10" s="1"/>
  <c r="D61" i="10"/>
  <c r="D63" i="10" s="1"/>
  <c r="G58" i="10"/>
  <c r="F58" i="10"/>
  <c r="E58" i="10"/>
  <c r="D58" i="10"/>
  <c r="T46" i="10"/>
  <c r="S46" i="10"/>
  <c r="R46" i="10"/>
  <c r="Q46" i="10"/>
  <c r="O46" i="10"/>
  <c r="N46" i="10"/>
  <c r="M46" i="10"/>
  <c r="L46" i="10"/>
  <c r="J46" i="10"/>
  <c r="I46" i="10"/>
  <c r="H46" i="10"/>
  <c r="G46" i="10"/>
  <c r="E46" i="10"/>
  <c r="D46" i="10"/>
  <c r="C46" i="10"/>
  <c r="B46" i="10"/>
  <c r="S90" i="12"/>
  <c r="P90" i="12"/>
  <c r="O90" i="12"/>
  <c r="N90" i="12"/>
  <c r="R90" i="12" s="1"/>
  <c r="M90" i="12"/>
  <c r="L90" i="12"/>
  <c r="S89" i="12"/>
  <c r="R89" i="12"/>
  <c r="P89" i="12"/>
  <c r="O89" i="12"/>
  <c r="N89" i="12"/>
  <c r="M89" i="12"/>
  <c r="L89" i="12"/>
  <c r="S88" i="12"/>
  <c r="R88" i="12"/>
  <c r="P88" i="12"/>
  <c r="O88" i="12"/>
  <c r="N88" i="12"/>
  <c r="M88" i="12"/>
  <c r="L88" i="12"/>
  <c r="R87" i="12"/>
  <c r="P87" i="12"/>
  <c r="O87" i="12"/>
  <c r="S87" i="12" s="1"/>
  <c r="N87" i="12"/>
  <c r="M87" i="12"/>
  <c r="L87" i="12"/>
  <c r="Z80" i="12"/>
  <c r="Y80" i="12"/>
  <c r="X80" i="12"/>
  <c r="W80" i="12"/>
  <c r="V80" i="12"/>
  <c r="U80" i="12"/>
  <c r="T80" i="12"/>
  <c r="S80" i="12"/>
  <c r="R80" i="12"/>
  <c r="Q80" i="12"/>
  <c r="P80" i="12"/>
  <c r="O80" i="12"/>
  <c r="N80" i="12"/>
  <c r="M80" i="12"/>
  <c r="L80" i="12"/>
  <c r="K80" i="12"/>
  <c r="J80" i="12"/>
  <c r="I80" i="12"/>
  <c r="H80" i="12"/>
  <c r="G80" i="12"/>
  <c r="F80" i="12"/>
  <c r="E80" i="12"/>
  <c r="D80" i="12"/>
  <c r="C80" i="12"/>
  <c r="H118" i="14"/>
  <c r="E118" i="14"/>
  <c r="H116" i="14"/>
  <c r="H117" i="14" s="1"/>
  <c r="G116" i="14"/>
  <c r="G117" i="14" s="1"/>
  <c r="F116" i="14"/>
  <c r="F117" i="14" s="1"/>
  <c r="E116" i="14"/>
  <c r="E117" i="14" s="1"/>
  <c r="H115" i="14"/>
  <c r="G115" i="14"/>
  <c r="F115" i="14"/>
  <c r="E115" i="14"/>
  <c r="H105" i="14"/>
  <c r="E105" i="14"/>
  <c r="H103" i="14"/>
  <c r="H104" i="14" s="1"/>
  <c r="G103" i="14"/>
  <c r="G104" i="14" s="1"/>
  <c r="F103" i="14"/>
  <c r="F104" i="14" s="1"/>
  <c r="E103" i="14"/>
  <c r="E104" i="14" s="1"/>
  <c r="H102" i="14"/>
  <c r="G102" i="14"/>
  <c r="F102" i="14"/>
  <c r="E102" i="14"/>
  <c r="H92" i="14"/>
  <c r="E92" i="14"/>
  <c r="H90" i="14"/>
  <c r="H91" i="14" s="1"/>
  <c r="G90" i="14"/>
  <c r="G91" i="14" s="1"/>
  <c r="F90" i="14"/>
  <c r="F91" i="14" s="1"/>
  <c r="E90" i="14"/>
  <c r="E91" i="14" s="1"/>
  <c r="H89" i="14"/>
  <c r="G89" i="14"/>
  <c r="F89" i="14"/>
  <c r="E89" i="14"/>
  <c r="H80" i="14"/>
  <c r="E80" i="14"/>
  <c r="H78" i="14"/>
  <c r="H79" i="14" s="1"/>
  <c r="G78" i="14"/>
  <c r="G79" i="14" s="1"/>
  <c r="F78" i="14"/>
  <c r="F79" i="14" s="1"/>
  <c r="E78" i="14"/>
  <c r="E79" i="14" s="1"/>
  <c r="H77" i="14"/>
  <c r="G77" i="14"/>
  <c r="F77" i="14"/>
  <c r="E77" i="14"/>
  <c r="H67" i="14"/>
  <c r="E67" i="14"/>
  <c r="H65" i="14"/>
  <c r="G65" i="14"/>
  <c r="F65" i="14"/>
  <c r="E65" i="14"/>
  <c r="H64" i="14"/>
  <c r="G64" i="14"/>
  <c r="F64" i="14"/>
  <c r="E64" i="14"/>
  <c r="F128" i="13"/>
  <c r="D128" i="13"/>
  <c r="G126" i="13"/>
  <c r="G127" i="13" s="1"/>
  <c r="F126" i="13"/>
  <c r="F127" i="13" s="1"/>
  <c r="E126" i="13"/>
  <c r="E127" i="13" s="1"/>
  <c r="D126" i="13"/>
  <c r="D127" i="13" s="1"/>
  <c r="G125" i="13"/>
  <c r="F125" i="13"/>
  <c r="E125" i="13"/>
  <c r="D125" i="13"/>
  <c r="F115" i="13"/>
  <c r="D115" i="13"/>
  <c r="G113" i="13"/>
  <c r="G114" i="13" s="1"/>
  <c r="F113" i="13"/>
  <c r="F114" i="13" s="1"/>
  <c r="E113" i="13"/>
  <c r="E114" i="13" s="1"/>
  <c r="D113" i="13"/>
  <c r="D114" i="13" s="1"/>
  <c r="G112" i="13"/>
  <c r="F112" i="13"/>
  <c r="E112" i="13"/>
  <c r="D112" i="13"/>
  <c r="F100" i="13"/>
  <c r="D100" i="13"/>
  <c r="G99" i="13"/>
  <c r="F99" i="13"/>
  <c r="E99" i="13"/>
  <c r="D99" i="13"/>
  <c r="E83" i="13"/>
  <c r="F81" i="13"/>
  <c r="F82" i="13" s="1"/>
  <c r="E81" i="13"/>
  <c r="E82" i="13" s="1"/>
  <c r="D81" i="13"/>
  <c r="D82" i="13" s="1"/>
  <c r="C81" i="13"/>
  <c r="C82" i="13" s="1"/>
  <c r="F80" i="13"/>
  <c r="E80" i="13"/>
  <c r="D80" i="13"/>
  <c r="C80" i="13"/>
  <c r="E66" i="13"/>
  <c r="C66" i="13"/>
  <c r="F64" i="13"/>
  <c r="F65" i="13" s="1"/>
  <c r="E64" i="13"/>
  <c r="E65" i="13" s="1"/>
  <c r="D64" i="13"/>
  <c r="D65" i="13" s="1"/>
  <c r="C64" i="13"/>
  <c r="C65" i="13" s="1"/>
  <c r="F63" i="13"/>
  <c r="E63" i="13"/>
  <c r="D63" i="13"/>
  <c r="C63" i="13"/>
  <c r="E39" i="1" l="1"/>
  <c r="F39" i="1"/>
  <c r="G39" i="1"/>
  <c r="D39" i="1"/>
  <c r="E38" i="1"/>
  <c r="F38" i="1"/>
  <c r="G38" i="1"/>
  <c r="D38" i="1"/>
  <c r="D25" i="1"/>
  <c r="E25" i="1"/>
  <c r="F25" i="1"/>
  <c r="G25" i="1"/>
  <c r="H25" i="1"/>
  <c r="I25" i="1"/>
  <c r="J25" i="1"/>
  <c r="C25" i="1"/>
  <c r="D24" i="1"/>
  <c r="E24" i="1"/>
  <c r="F24" i="1"/>
  <c r="G24" i="1"/>
  <c r="H24" i="1"/>
  <c r="I24" i="1"/>
  <c r="J24" i="1"/>
  <c r="C24" i="1"/>
  <c r="J10" i="1"/>
  <c r="J11" i="1" s="1"/>
  <c r="K10" i="1"/>
  <c r="K11" i="1" s="1"/>
  <c r="L10" i="1"/>
  <c r="L11" i="1" s="1"/>
  <c r="I10" i="1"/>
  <c r="I11" i="1" s="1"/>
  <c r="D25" i="2"/>
  <c r="G25" i="2"/>
  <c r="H25" i="2"/>
  <c r="C25" i="2"/>
  <c r="D24" i="2"/>
  <c r="G24" i="2"/>
  <c r="H24" i="2"/>
  <c r="C24" i="2"/>
  <c r="D11" i="2"/>
  <c r="G11" i="2"/>
  <c r="H11" i="2"/>
  <c r="C11" i="2"/>
  <c r="D10" i="2"/>
  <c r="G10" i="2"/>
  <c r="H10" i="2"/>
  <c r="C10" i="2"/>
  <c r="N12" i="11"/>
  <c r="O12" i="11"/>
  <c r="P12" i="11"/>
  <c r="M12" i="11"/>
  <c r="N11" i="11"/>
  <c r="O11" i="11"/>
  <c r="P11" i="11"/>
  <c r="M11" i="11"/>
  <c r="D12" i="11"/>
  <c r="E12" i="11"/>
  <c r="F12" i="11"/>
  <c r="C12" i="11"/>
  <c r="D11" i="11"/>
  <c r="E11" i="11"/>
  <c r="F11" i="11"/>
  <c r="C11" i="11"/>
  <c r="O48" i="6" l="1"/>
  <c r="O49" i="6"/>
  <c r="O47" i="6"/>
  <c r="N48" i="6"/>
  <c r="N49" i="6"/>
  <c r="N47" i="6"/>
  <c r="K48" i="6"/>
  <c r="K49" i="6"/>
  <c r="K47" i="6"/>
  <c r="J48" i="6"/>
  <c r="J49" i="6"/>
  <c r="J47" i="6"/>
  <c r="S23" i="6"/>
  <c r="S24" i="6"/>
  <c r="S22" i="6"/>
  <c r="P23" i="6"/>
  <c r="P24" i="6"/>
  <c r="P22" i="6"/>
  <c r="O23" i="6"/>
  <c r="R23" i="6" s="1"/>
  <c r="O24" i="6"/>
  <c r="R24" i="6" s="1"/>
  <c r="O22" i="6"/>
  <c r="R22" i="6" s="1"/>
  <c r="S8" i="6"/>
  <c r="R9" i="6"/>
  <c r="P9" i="6"/>
  <c r="S9" i="6" s="1"/>
  <c r="P10" i="6"/>
  <c r="S10" i="6" s="1"/>
  <c r="P8" i="6"/>
  <c r="O9" i="6"/>
  <c r="O10" i="6"/>
  <c r="R10" i="6" s="1"/>
  <c r="O8" i="6"/>
  <c r="R8" i="6" s="1"/>
  <c r="L24" i="14"/>
  <c r="M24" i="14"/>
  <c r="N24" i="14"/>
  <c r="O24" i="14"/>
  <c r="L25" i="14"/>
  <c r="M25" i="14"/>
  <c r="N25" i="14"/>
  <c r="O25" i="14"/>
  <c r="L26" i="14"/>
  <c r="M26" i="14"/>
  <c r="N26" i="14"/>
  <c r="O26" i="14"/>
  <c r="L27" i="14"/>
  <c r="M27" i="14"/>
  <c r="N27" i="14"/>
  <c r="O27" i="14"/>
  <c r="L28" i="14"/>
  <c r="M28" i="14"/>
  <c r="N28" i="14"/>
  <c r="O28" i="14"/>
  <c r="M23" i="14"/>
  <c r="N23" i="14"/>
  <c r="O23" i="14"/>
  <c r="L23" i="14"/>
  <c r="K24" i="14"/>
  <c r="K25" i="14"/>
  <c r="K26" i="14"/>
  <c r="K27" i="14"/>
  <c r="K28" i="14"/>
  <c r="K23" i="14"/>
  <c r="J24" i="14"/>
  <c r="J25" i="14"/>
  <c r="J26" i="14"/>
  <c r="J27" i="14"/>
  <c r="J28" i="14"/>
  <c r="J23" i="14"/>
  <c r="E52" i="13"/>
  <c r="D52" i="13"/>
  <c r="E51" i="13"/>
  <c r="D51" i="13"/>
  <c r="K62" i="12"/>
  <c r="K63" i="12"/>
  <c r="K64" i="12"/>
  <c r="K68" i="12"/>
  <c r="K69" i="12"/>
  <c r="K70" i="12"/>
  <c r="K71" i="12"/>
  <c r="K61" i="12"/>
  <c r="J62" i="12"/>
  <c r="J63" i="12"/>
  <c r="J64" i="12"/>
  <c r="J68" i="12"/>
  <c r="J69" i="12"/>
  <c r="J70" i="12"/>
  <c r="J71" i="12"/>
  <c r="J61" i="12"/>
  <c r="K47" i="12"/>
  <c r="K48" i="12"/>
  <c r="K49" i="12"/>
  <c r="K53" i="12"/>
  <c r="K54" i="12"/>
  <c r="K55" i="12"/>
  <c r="K56" i="12"/>
  <c r="K46" i="12"/>
  <c r="J47" i="12"/>
  <c r="J48" i="12"/>
  <c r="J49" i="12"/>
  <c r="J53" i="12"/>
  <c r="J54" i="12"/>
  <c r="J55" i="12"/>
  <c r="J56" i="12"/>
  <c r="J46" i="12"/>
  <c r="K34" i="12"/>
  <c r="K35" i="12"/>
  <c r="K36" i="12"/>
  <c r="K39" i="12"/>
  <c r="K40" i="12"/>
  <c r="K41" i="12"/>
  <c r="K42" i="12"/>
  <c r="K33" i="12"/>
  <c r="J34" i="12"/>
  <c r="J35" i="12"/>
  <c r="J36" i="12"/>
  <c r="J39" i="12"/>
  <c r="J40" i="12"/>
  <c r="J41" i="12"/>
  <c r="J42" i="12"/>
  <c r="J33" i="12"/>
  <c r="K21" i="12"/>
  <c r="K22" i="12"/>
  <c r="K23" i="12"/>
  <c r="K26" i="12"/>
  <c r="K27" i="12"/>
  <c r="K28" i="12"/>
  <c r="K29" i="12"/>
  <c r="K20" i="12"/>
  <c r="J21" i="12"/>
  <c r="J22" i="12"/>
  <c r="J23" i="12"/>
  <c r="J26" i="12"/>
  <c r="J27" i="12"/>
  <c r="J28" i="12"/>
  <c r="J29" i="12"/>
  <c r="J20" i="12"/>
  <c r="K7" i="12"/>
  <c r="K8" i="12"/>
  <c r="K9" i="12"/>
  <c r="K6" i="12"/>
  <c r="J7" i="12"/>
  <c r="J8" i="12"/>
  <c r="J9" i="12"/>
  <c r="J12" i="12"/>
  <c r="J13" i="12"/>
  <c r="J14" i="12"/>
  <c r="J15" i="12"/>
  <c r="J6" i="12"/>
  <c r="E50" i="13" l="1"/>
  <c r="D50" i="13"/>
  <c r="F21" i="13"/>
  <c r="E21" i="13"/>
  <c r="D21" i="13"/>
  <c r="C21" i="13"/>
  <c r="K20" i="13"/>
  <c r="O20" i="13" s="1"/>
  <c r="J20" i="13"/>
  <c r="N20" i="13" s="1"/>
  <c r="I20" i="13"/>
  <c r="M20" i="13" s="1"/>
  <c r="H20" i="13"/>
  <c r="L20" i="13" s="1"/>
  <c r="F20" i="13"/>
  <c r="E20" i="13"/>
  <c r="D20" i="13"/>
  <c r="C20" i="13"/>
  <c r="K19" i="13"/>
  <c r="O19" i="13" s="1"/>
  <c r="J19" i="13"/>
  <c r="N19" i="13" s="1"/>
  <c r="I19" i="13"/>
  <c r="M19" i="13" s="1"/>
  <c r="H19" i="13"/>
  <c r="L19" i="13" s="1"/>
  <c r="F19" i="13"/>
  <c r="E19" i="13"/>
  <c r="D19" i="13"/>
  <c r="C19" i="13"/>
  <c r="K18" i="13"/>
  <c r="O18" i="13" s="1"/>
  <c r="J18" i="13"/>
  <c r="N18" i="13" s="1"/>
  <c r="I18" i="13"/>
  <c r="M18" i="13" s="1"/>
  <c r="H18" i="13"/>
  <c r="L18" i="13" s="1"/>
  <c r="F18" i="13"/>
  <c r="E18" i="13"/>
  <c r="D18" i="13"/>
  <c r="C18" i="13"/>
  <c r="K17" i="13"/>
  <c r="O17" i="13" s="1"/>
  <c r="J17" i="13"/>
  <c r="N17" i="13" s="1"/>
  <c r="I17" i="13"/>
  <c r="M17" i="13" s="1"/>
  <c r="H17" i="13"/>
  <c r="L17" i="13" s="1"/>
  <c r="F17" i="13"/>
  <c r="E17" i="13"/>
  <c r="D17" i="13"/>
  <c r="C17" i="13"/>
  <c r="K16" i="13"/>
  <c r="O16" i="13" s="1"/>
  <c r="J16" i="13"/>
  <c r="N16" i="13" s="1"/>
  <c r="I16" i="13"/>
  <c r="M16" i="13" s="1"/>
  <c r="H16" i="13"/>
  <c r="L16" i="13" s="1"/>
  <c r="F16" i="13"/>
  <c r="E16" i="13"/>
  <c r="D16" i="13"/>
  <c r="C16" i="13"/>
  <c r="K15" i="13"/>
  <c r="J15" i="13"/>
  <c r="I15" i="13"/>
  <c r="H15" i="13"/>
  <c r="G71" i="12"/>
  <c r="G70" i="12"/>
  <c r="G69" i="12"/>
  <c r="G68" i="12"/>
  <c r="I64" i="12"/>
  <c r="G64" i="12"/>
  <c r="I63" i="12"/>
  <c r="G63" i="12"/>
  <c r="I62" i="12"/>
  <c r="G62" i="12"/>
  <c r="I61" i="12"/>
  <c r="G61" i="12"/>
  <c r="F56" i="12"/>
  <c r="F55" i="12"/>
  <c r="F54" i="12"/>
  <c r="F53" i="12"/>
  <c r="H49" i="12"/>
  <c r="F49" i="12"/>
  <c r="H48" i="12"/>
  <c r="F48" i="12"/>
  <c r="H47" i="12"/>
  <c r="F47" i="12"/>
  <c r="H46" i="12"/>
  <c r="F46" i="12"/>
  <c r="F42" i="12"/>
  <c r="F41" i="12"/>
  <c r="F40" i="12"/>
  <c r="F39" i="12"/>
  <c r="H36" i="12"/>
  <c r="F36" i="12"/>
  <c r="H35" i="12"/>
  <c r="F35" i="12"/>
  <c r="H34" i="12"/>
  <c r="F34" i="12"/>
  <c r="H33" i="12"/>
  <c r="F33" i="12"/>
  <c r="F29" i="12"/>
  <c r="F28" i="12"/>
  <c r="F27" i="12"/>
  <c r="F26" i="12"/>
  <c r="H23" i="12"/>
  <c r="F23" i="12"/>
  <c r="H22" i="12"/>
  <c r="F22" i="12"/>
  <c r="H21" i="12"/>
  <c r="F21" i="12"/>
  <c r="H20" i="12"/>
  <c r="F20" i="12"/>
  <c r="F15" i="12"/>
  <c r="F14" i="12"/>
  <c r="F13" i="12"/>
  <c r="F12" i="12"/>
  <c r="H9" i="12"/>
  <c r="F9" i="12"/>
  <c r="H8" i="12"/>
  <c r="F8" i="12"/>
  <c r="H7" i="12"/>
  <c r="F7" i="12"/>
  <c r="H6" i="12"/>
  <c r="F6" i="12"/>
  <c r="O14" i="11"/>
  <c r="M14" i="11"/>
  <c r="F14" i="11"/>
  <c r="D14" i="11"/>
  <c r="P10" i="11"/>
  <c r="O10" i="11"/>
  <c r="N10" i="11"/>
  <c r="M10" i="11"/>
  <c r="F10" i="11"/>
  <c r="E10" i="11"/>
  <c r="D10" i="11"/>
  <c r="C10" i="11"/>
  <c r="G26" i="2"/>
  <c r="C26" i="2"/>
  <c r="H23" i="2"/>
  <c r="G23" i="2"/>
  <c r="D23" i="2"/>
  <c r="C23" i="2"/>
  <c r="G12" i="2"/>
  <c r="C12" i="2"/>
  <c r="H9" i="2"/>
  <c r="G9" i="2"/>
  <c r="D9" i="2"/>
  <c r="C9" i="2"/>
  <c r="H6" i="10" l="1"/>
  <c r="G6" i="10"/>
  <c r="F6" i="10"/>
  <c r="E6" i="10"/>
  <c r="D6" i="10"/>
  <c r="C6" i="10"/>
  <c r="D16" i="10" l="1"/>
  <c r="G13" i="10"/>
  <c r="I13" i="10" s="1"/>
  <c r="F13" i="10"/>
  <c r="H13" i="10" s="1"/>
  <c r="D13" i="10"/>
  <c r="E13" i="10"/>
  <c r="R43" i="6"/>
  <c r="N43" i="6"/>
  <c r="K43" i="6"/>
  <c r="T39" i="6"/>
  <c r="L39" i="6"/>
  <c r="T38" i="6"/>
  <c r="L38" i="6"/>
  <c r="T37" i="6"/>
  <c r="L37" i="6"/>
  <c r="R28" i="6"/>
  <c r="N28" i="6"/>
  <c r="I28" i="6"/>
  <c r="M24" i="6"/>
  <c r="I24" i="6"/>
  <c r="M23" i="6"/>
  <c r="I23" i="6"/>
  <c r="M22" i="6"/>
  <c r="I22" i="6"/>
  <c r="R14" i="6"/>
  <c r="N14" i="6"/>
  <c r="J14" i="6"/>
  <c r="M10" i="6"/>
  <c r="I10" i="6"/>
  <c r="M9" i="6"/>
  <c r="I9" i="6"/>
  <c r="M8" i="6"/>
  <c r="I8" i="6"/>
  <c r="J78" i="3" l="1"/>
  <c r="I77" i="3"/>
  <c r="H77" i="3"/>
  <c r="I76" i="3"/>
  <c r="H76" i="3"/>
  <c r="J71" i="3"/>
  <c r="I70" i="3"/>
  <c r="H70" i="3"/>
  <c r="I69" i="3"/>
  <c r="H69" i="3"/>
  <c r="J58" i="3"/>
  <c r="I57" i="3"/>
  <c r="H57" i="3"/>
  <c r="I56" i="3"/>
  <c r="H56" i="3"/>
  <c r="J49" i="3"/>
  <c r="I48" i="3"/>
  <c r="H48" i="3"/>
  <c r="I47" i="3"/>
  <c r="H47" i="3"/>
  <c r="J37" i="3"/>
  <c r="I36" i="3"/>
  <c r="H36" i="3"/>
  <c r="I35" i="3"/>
  <c r="H35" i="3"/>
  <c r="K26" i="3"/>
  <c r="J25" i="3"/>
  <c r="I25" i="3"/>
  <c r="J24" i="3"/>
  <c r="I24" i="3"/>
  <c r="L39" i="2" l="1"/>
  <c r="L38" i="2"/>
  <c r="L37" i="2"/>
  <c r="I38" i="2"/>
  <c r="I39" i="2"/>
  <c r="I44" i="2"/>
  <c r="I45" i="2"/>
  <c r="I46" i="2"/>
  <c r="I37" i="2"/>
  <c r="F40" i="1"/>
  <c r="D40" i="1"/>
  <c r="G37" i="1"/>
  <c r="F37" i="1"/>
  <c r="E37" i="1"/>
  <c r="D37" i="1"/>
  <c r="J23" i="1"/>
  <c r="I23" i="1"/>
  <c r="H23" i="1"/>
  <c r="G23" i="1"/>
  <c r="F23" i="1"/>
  <c r="E23" i="1"/>
  <c r="D23" i="1"/>
  <c r="C23" i="1"/>
  <c r="K12" i="1"/>
  <c r="I12" i="1"/>
  <c r="L9" i="1"/>
  <c r="K9" i="1"/>
  <c r="J9" i="1"/>
  <c r="I9" i="1"/>
</calcChain>
</file>

<file path=xl/sharedStrings.xml><?xml version="1.0" encoding="utf-8"?>
<sst xmlns="http://schemas.openxmlformats.org/spreadsheetml/2006/main" count="692" uniqueCount="219">
  <si>
    <t>Fig 1 D</t>
  </si>
  <si>
    <t>Total CD4 T cell #</t>
  </si>
  <si>
    <t>Total CD8 T cell #</t>
  </si>
  <si>
    <t>WT</t>
  </si>
  <si>
    <t>KO</t>
  </si>
  <si>
    <t>Average</t>
  </si>
  <si>
    <t>p-value</t>
  </si>
  <si>
    <t>Fig 1 F</t>
  </si>
  <si>
    <t>CD4</t>
  </si>
  <si>
    <t>CD8</t>
  </si>
  <si>
    <t>DP</t>
  </si>
  <si>
    <t>DN</t>
  </si>
  <si>
    <t>Fig. 1 J</t>
  </si>
  <si>
    <t xml:space="preserve">Unstimulated </t>
  </si>
  <si>
    <t>CD3/28</t>
  </si>
  <si>
    <t>Fig 2 I</t>
  </si>
  <si>
    <t>Th1</t>
  </si>
  <si>
    <t>Th2</t>
  </si>
  <si>
    <t>WT-1</t>
  </si>
  <si>
    <t>WT-2</t>
  </si>
  <si>
    <t>WT-3</t>
  </si>
  <si>
    <t>KO-1</t>
  </si>
  <si>
    <t>KO-2</t>
  </si>
  <si>
    <t>KO-3</t>
  </si>
  <si>
    <t>Mean</t>
  </si>
  <si>
    <t>Th17</t>
  </si>
  <si>
    <t>TNFalpha</t>
  </si>
  <si>
    <t>TNFa</t>
  </si>
  <si>
    <t>IL4</t>
  </si>
  <si>
    <t>IL17</t>
  </si>
  <si>
    <t>pg/ml</t>
  </si>
  <si>
    <t>stdev</t>
  </si>
  <si>
    <t>p value t test</t>
  </si>
  <si>
    <t>shLuc</t>
  </si>
  <si>
    <t>shSpry2</t>
  </si>
  <si>
    <t>shspry2</t>
  </si>
  <si>
    <t>IL10</t>
  </si>
  <si>
    <t>IFNg</t>
  </si>
  <si>
    <t>Spry2+ CD4 T cells in asthma vs disease controls (DC)</t>
  </si>
  <si>
    <t>Blood</t>
  </si>
  <si>
    <t>BAL</t>
  </si>
  <si>
    <t>DC</t>
  </si>
  <si>
    <t>Asthma</t>
  </si>
  <si>
    <t xml:space="preserve">Asthma </t>
  </si>
  <si>
    <t>CPM</t>
  </si>
  <si>
    <t>Fig 5 A</t>
  </si>
  <si>
    <t>Fig 5 D &amp; E</t>
  </si>
  <si>
    <t>Fig 4 E</t>
  </si>
  <si>
    <t>H&amp;E</t>
  </si>
  <si>
    <t>Spry2+/+ Sal</t>
  </si>
  <si>
    <t>Spry2+/+Asp</t>
  </si>
  <si>
    <t>Spry2-/- Sal</t>
  </si>
  <si>
    <t>Spry2-/- Asp</t>
  </si>
  <si>
    <t>p value</t>
  </si>
  <si>
    <t>Fig 4 F</t>
  </si>
  <si>
    <t>PAS intensity</t>
  </si>
  <si>
    <t>Fig 4 G</t>
  </si>
  <si>
    <t>Trichrome</t>
  </si>
  <si>
    <t>IL-5</t>
  </si>
  <si>
    <t>WT-S</t>
  </si>
  <si>
    <t>KO-S</t>
  </si>
  <si>
    <t>WT-A</t>
  </si>
  <si>
    <t>KO-A</t>
  </si>
  <si>
    <t>Avg</t>
  </si>
  <si>
    <t>P value</t>
  </si>
  <si>
    <t>Fig 4 H</t>
  </si>
  <si>
    <t>Fig 4 I</t>
  </si>
  <si>
    <t>IL-13</t>
  </si>
  <si>
    <t>Fig. 3 G</t>
  </si>
  <si>
    <t>SD</t>
  </si>
  <si>
    <t>t-test</t>
  </si>
  <si>
    <t>Fig 3. H</t>
  </si>
  <si>
    <t>Trichrom intensity</t>
  </si>
  <si>
    <t xml:space="preserve">Fig 3. I </t>
  </si>
  <si>
    <t>IL-5 (pg/mL)</t>
  </si>
  <si>
    <t>KO-s</t>
  </si>
  <si>
    <t>WT-ALT</t>
  </si>
  <si>
    <t>KO-ALT</t>
  </si>
  <si>
    <t>Fig 3. J</t>
  </si>
  <si>
    <t>IL-13 (pg/mL)</t>
  </si>
  <si>
    <t>WT-s</t>
  </si>
  <si>
    <t>WT-Alt</t>
  </si>
  <si>
    <t>Fig. 3 F</t>
  </si>
  <si>
    <t>Fig S3 C</t>
  </si>
  <si>
    <t>%GFP-Ki67 cells</t>
  </si>
  <si>
    <t>Spry2+/+</t>
  </si>
  <si>
    <t>Spry2-/-</t>
  </si>
  <si>
    <t>Con Sh</t>
  </si>
  <si>
    <t>Sh1</t>
  </si>
  <si>
    <t>Sh3</t>
  </si>
  <si>
    <t>p-value WT vs KO Consh</t>
  </si>
  <si>
    <t>p-value KO Con Sh vs Sh1</t>
  </si>
  <si>
    <t>p-value KO Consh vs sh3</t>
  </si>
  <si>
    <t>Fig S3 D</t>
  </si>
  <si>
    <t>%GFP-IFN-g cells</t>
  </si>
  <si>
    <t>%GFP-IL-4 cells</t>
  </si>
  <si>
    <t>Fig S3 E</t>
  </si>
  <si>
    <t>Fig 8 I</t>
  </si>
  <si>
    <t>ConP-SPRY2-/-</t>
  </si>
  <si>
    <t>CSDP-SPRY2-/-</t>
  </si>
  <si>
    <t>Fig 8 J</t>
  </si>
  <si>
    <t>WT1</t>
  </si>
  <si>
    <t>WT2</t>
  </si>
  <si>
    <t>WT3</t>
  </si>
  <si>
    <t>WT4</t>
  </si>
  <si>
    <t>KO1</t>
  </si>
  <si>
    <t>KO2</t>
  </si>
  <si>
    <t>KO3</t>
  </si>
  <si>
    <t>KO4</t>
  </si>
  <si>
    <t>AVERAGE</t>
  </si>
  <si>
    <t>WTUS</t>
  </si>
  <si>
    <t>WTS</t>
  </si>
  <si>
    <t>KOUS</t>
  </si>
  <si>
    <t>KOS</t>
  </si>
  <si>
    <t>t TEST</t>
  </si>
  <si>
    <t>Fig. 7 G</t>
  </si>
  <si>
    <t>WT1 30</t>
  </si>
  <si>
    <t>WT2 30</t>
  </si>
  <si>
    <t>WT3 30</t>
  </si>
  <si>
    <t xml:space="preserve">KO1 30 </t>
  </si>
  <si>
    <t>KO2 30</t>
  </si>
  <si>
    <t>KO3 30</t>
  </si>
  <si>
    <t>WT1 120</t>
  </si>
  <si>
    <t>WT2 120</t>
  </si>
  <si>
    <t>WT3 120</t>
  </si>
  <si>
    <t>KO1 120</t>
  </si>
  <si>
    <t>KO2 120</t>
  </si>
  <si>
    <t>KO3 120</t>
  </si>
  <si>
    <t>WT1 PI</t>
  </si>
  <si>
    <t>WT2 PI</t>
  </si>
  <si>
    <t>WT3 PI</t>
  </si>
  <si>
    <t>KO1 PI</t>
  </si>
  <si>
    <t>KO2 PI</t>
  </si>
  <si>
    <t>KO3 PI</t>
  </si>
  <si>
    <t>TOTAL</t>
  </si>
  <si>
    <t>NUC+</t>
  </si>
  <si>
    <t>STDEV</t>
  </si>
  <si>
    <t>P VALUE</t>
  </si>
  <si>
    <t xml:space="preserve">        30 P/I</t>
  </si>
  <si>
    <t>Fig 6 E</t>
  </si>
  <si>
    <t>CSK RIM</t>
  </si>
  <si>
    <t>%</t>
  </si>
  <si>
    <t>AVG</t>
  </si>
  <si>
    <t xml:space="preserve">WT </t>
  </si>
  <si>
    <t>t test</t>
  </si>
  <si>
    <t>Fig. 7B</t>
  </si>
  <si>
    <t>ITNDEN</t>
  </si>
  <si>
    <t>T-test</t>
  </si>
  <si>
    <t>Fig. 7I</t>
  </si>
  <si>
    <t>Fig 2 D</t>
  </si>
  <si>
    <t>CD4-pERK</t>
  </si>
  <si>
    <t>CD8-pERK</t>
  </si>
  <si>
    <t>Fig 2F</t>
  </si>
  <si>
    <t>IFN-g</t>
  </si>
  <si>
    <t>IL-2</t>
  </si>
  <si>
    <t>Fig 6 C</t>
  </si>
  <si>
    <t>p-LCK (Y394)/LCK</t>
  </si>
  <si>
    <t>p-LCK (Y505)/LCK</t>
  </si>
  <si>
    <t>p-ERK/ERK</t>
  </si>
  <si>
    <t>p-ZAP70/ZAP70</t>
  </si>
  <si>
    <t>T-Test</t>
  </si>
  <si>
    <t>p-CD3z/CD3z</t>
  </si>
  <si>
    <t>SDEV</t>
  </si>
  <si>
    <t>STERROR</t>
  </si>
  <si>
    <t>WTA</t>
  </si>
  <si>
    <t>KOA</t>
  </si>
  <si>
    <t>Fig 3 B</t>
  </si>
  <si>
    <t>Mch Dose</t>
  </si>
  <si>
    <t>Fig 3 C</t>
  </si>
  <si>
    <t>L</t>
  </si>
  <si>
    <t>M</t>
  </si>
  <si>
    <t>E</t>
  </si>
  <si>
    <t>N</t>
  </si>
  <si>
    <t>Lympho (L)</t>
  </si>
  <si>
    <t>Macro (M)</t>
  </si>
  <si>
    <t>Eos (E)</t>
  </si>
  <si>
    <t>Neu(N)</t>
  </si>
  <si>
    <t>stdv</t>
  </si>
  <si>
    <t>StdError</t>
  </si>
  <si>
    <t>Fig 3 D</t>
  </si>
  <si>
    <t>SE</t>
  </si>
  <si>
    <t>Fig 4 B</t>
  </si>
  <si>
    <t>Sal</t>
  </si>
  <si>
    <t>Fig 4 C</t>
  </si>
  <si>
    <t>StDev</t>
  </si>
  <si>
    <t>StErr</t>
  </si>
  <si>
    <t>Asp</t>
  </si>
  <si>
    <t>St err</t>
  </si>
  <si>
    <t>p Value</t>
  </si>
  <si>
    <t>% Cells with spots</t>
  </si>
  <si>
    <t>Fig-8D</t>
  </si>
  <si>
    <t>WT-US</t>
  </si>
  <si>
    <t>WT-Stim</t>
  </si>
  <si>
    <t>KO-US</t>
  </si>
  <si>
    <t>KO-Stim</t>
  </si>
  <si>
    <t>Sum</t>
  </si>
  <si>
    <t>Avg=</t>
  </si>
  <si>
    <t>Fig 8E</t>
  </si>
  <si>
    <t># spots/cell</t>
  </si>
  <si>
    <t>WT US</t>
  </si>
  <si>
    <t>WT sti</t>
  </si>
  <si>
    <t>KO US</t>
  </si>
  <si>
    <t>KO sti</t>
  </si>
  <si>
    <t>%cells with spots</t>
  </si>
  <si>
    <t>total spots</t>
  </si>
  <si>
    <t>Fig 1 B</t>
  </si>
  <si>
    <t>Fig 8 F</t>
  </si>
  <si>
    <t>Fig 5 C</t>
  </si>
  <si>
    <t>Fig S1 B</t>
  </si>
  <si>
    <t>Fig S1 E</t>
  </si>
  <si>
    <t>Fig 1 G</t>
  </si>
  <si>
    <t>Fig 1 K</t>
  </si>
  <si>
    <t>CD3</t>
  </si>
  <si>
    <t>CD3/28+IL2</t>
  </si>
  <si>
    <t>%proliferating cells</t>
  </si>
  <si>
    <t>Fig 1 L</t>
  </si>
  <si>
    <t>Fig S1 C</t>
  </si>
  <si>
    <t>CD3/28 + IL2</t>
  </si>
  <si>
    <t>Fig S2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/>
    <xf numFmtId="0" fontId="0" fillId="0" borderId="0" xfId="0" applyFont="1"/>
    <xf numFmtId="0" fontId="3" fillId="0" borderId="0" xfId="0" applyFont="1" applyAlignment="1">
      <alignment wrapText="1"/>
    </xf>
    <xf numFmtId="0" fontId="5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7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415994687411064"/>
          <c:y val="0.13959733443006531"/>
          <c:w val="0.63870157796540494"/>
          <c:h val="0.689059596458018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P$3</c:f>
              <c:strCache>
                <c:ptCount val="1"/>
                <c:pt idx="0">
                  <c:v>shLu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Q$5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Q$2</c:f>
              <c:strCache>
                <c:ptCount val="1"/>
                <c:pt idx="0">
                  <c:v>TNFa</c:v>
                </c:pt>
              </c:strCache>
            </c:strRef>
          </c:cat>
          <c:val>
            <c:numRef>
              <c:f>[1]Sheet1!$Q$3</c:f>
              <c:numCache>
                <c:formatCode>General</c:formatCode>
                <c:ptCount val="1"/>
                <c:pt idx="0">
                  <c:v>5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77-4F65-93C9-D1B7B6DA6907}"/>
            </c:ext>
          </c:extLst>
        </c:ser>
        <c:ser>
          <c:idx val="1"/>
          <c:order val="1"/>
          <c:tx>
            <c:strRef>
              <c:f>[1]Sheet1!$P$4</c:f>
              <c:strCache>
                <c:ptCount val="1"/>
                <c:pt idx="0">
                  <c:v>shSpry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Q$6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Q$2</c:f>
              <c:strCache>
                <c:ptCount val="1"/>
                <c:pt idx="0">
                  <c:v>TNFa</c:v>
                </c:pt>
              </c:strCache>
            </c:strRef>
          </c:cat>
          <c:val>
            <c:numRef>
              <c:f>[1]Sheet1!$Q$4</c:f>
              <c:numCache>
                <c:formatCode>General</c:formatCode>
                <c:ptCount val="1"/>
                <c:pt idx="0">
                  <c:v>11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577-4F65-93C9-D1B7B6DA6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88208"/>
        <c:axId val="188692688"/>
      </c:barChart>
      <c:catAx>
        <c:axId val="188688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1"/>
            </a:pPr>
            <a:endParaRPr lang="en-US"/>
          </a:p>
        </c:txPr>
        <c:crossAx val="188692688"/>
        <c:crosses val="autoZero"/>
        <c:auto val="1"/>
        <c:lblAlgn val="ctr"/>
        <c:lblOffset val="100"/>
        <c:noMultiLvlLbl val="0"/>
      </c:catAx>
      <c:valAx>
        <c:axId val="188692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Cytokine (ng/m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188688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824305094393316"/>
          <c:y val="3.3590307615972786E-2"/>
          <c:w val="0.6161809442494387"/>
          <c:h val="0.19800197945001674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997-446A-B33E-B1093AF9305E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N$21:$N$22</c:f>
                <c:numCache>
                  <c:formatCode>General</c:formatCode>
                  <c:ptCount val="2"/>
                  <c:pt idx="0">
                    <c:v>35</c:v>
                  </c:pt>
                  <c:pt idx="1">
                    <c:v>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L$21:$L$22</c:f>
              <c:strCache>
                <c:ptCount val="2"/>
                <c:pt idx="0">
                  <c:v>shLuc</c:v>
                </c:pt>
                <c:pt idx="1">
                  <c:v>shSpry2</c:v>
                </c:pt>
              </c:strCache>
            </c:strRef>
          </c:cat>
          <c:val>
            <c:numRef>
              <c:f>[1]Sheet1!$M$21:$M$22</c:f>
              <c:numCache>
                <c:formatCode>General</c:formatCode>
                <c:ptCount val="2"/>
                <c:pt idx="0">
                  <c:v>217</c:v>
                </c:pt>
                <c:pt idx="1">
                  <c:v>1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997-446A-B33E-B1093AF93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749400"/>
        <c:axId val="188749784"/>
      </c:barChart>
      <c:catAx>
        <c:axId val="188749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88749784"/>
        <c:crosses val="autoZero"/>
        <c:auto val="1"/>
        <c:lblAlgn val="ctr"/>
        <c:lblOffset val="100"/>
        <c:noMultiLvlLbl val="0"/>
      </c:catAx>
      <c:valAx>
        <c:axId val="188749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IFN</a:t>
                </a:r>
                <a:r>
                  <a:rPr lang="en-US" sz="1200" baseline="0"/>
                  <a:t>g (ng/ml)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88749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05948973664239"/>
          <c:y val="0.17814048369581942"/>
          <c:w val="0.80532029267485838"/>
          <c:h val="0.57879599220951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P$3</c:f>
              <c:strCache>
                <c:ptCount val="1"/>
                <c:pt idx="0">
                  <c:v>shLu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heet1!$Q$5:$S$5</c:f>
                <c:numCache>
                  <c:formatCode>General</c:formatCode>
                  <c:ptCount val="3"/>
                  <c:pt idx="0">
                    <c:v>1.1000000000000001</c:v>
                  </c:pt>
                  <c:pt idx="1">
                    <c:v>0.6</c:v>
                  </c:pt>
                  <c:pt idx="2">
                    <c:v>1.100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1]Sheet1!$Q$1:$S$2</c:f>
              <c:multiLvlStrCache>
                <c:ptCount val="3"/>
                <c:lvl>
                  <c:pt idx="0">
                    <c:v>TNFa</c:v>
                  </c:pt>
                  <c:pt idx="1">
                    <c:v>IL4</c:v>
                  </c:pt>
                  <c:pt idx="2">
                    <c:v>IL17</c:v>
                  </c:pt>
                </c:lvl>
                <c:lvl>
                  <c:pt idx="0">
                    <c:v>Th1</c:v>
                  </c:pt>
                  <c:pt idx="1">
                    <c:v>Th2</c:v>
                  </c:pt>
                  <c:pt idx="2">
                    <c:v>Th17</c:v>
                  </c:pt>
                </c:lvl>
              </c:multiLvlStrCache>
            </c:multiLvlStrRef>
          </c:cat>
          <c:val>
            <c:numRef>
              <c:f>[1]Sheet1!$Q$3:$S$3</c:f>
              <c:numCache>
                <c:formatCode>General</c:formatCode>
                <c:ptCount val="3"/>
                <c:pt idx="0">
                  <c:v>5.5</c:v>
                </c:pt>
                <c:pt idx="1">
                  <c:v>8.6999999999999993</c:v>
                </c:pt>
                <c:pt idx="2">
                  <c:v>11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D5-4EF6-9F78-E0A1987D1CA5}"/>
            </c:ext>
          </c:extLst>
        </c:ser>
        <c:ser>
          <c:idx val="1"/>
          <c:order val="1"/>
          <c:tx>
            <c:strRef>
              <c:f>[1]Sheet1!$P$4</c:f>
              <c:strCache>
                <c:ptCount val="1"/>
                <c:pt idx="0">
                  <c:v>shSpry2</c:v>
                </c:pt>
              </c:strCache>
            </c:strRef>
          </c:tx>
          <c:spPr>
            <a:pattFill prst="horz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heet1!$Q$6:$S$6</c:f>
                <c:numCache>
                  <c:formatCode>General</c:formatCode>
                  <c:ptCount val="3"/>
                  <c:pt idx="0">
                    <c:v>1.2</c:v>
                  </c:pt>
                  <c:pt idx="1">
                    <c:v>0.4</c:v>
                  </c:pt>
                  <c:pt idx="2">
                    <c:v>0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1]Sheet1!$Q$1:$S$2</c:f>
              <c:multiLvlStrCache>
                <c:ptCount val="3"/>
                <c:lvl>
                  <c:pt idx="0">
                    <c:v>TNFa</c:v>
                  </c:pt>
                  <c:pt idx="1">
                    <c:v>IL4</c:v>
                  </c:pt>
                  <c:pt idx="2">
                    <c:v>IL17</c:v>
                  </c:pt>
                </c:lvl>
                <c:lvl>
                  <c:pt idx="0">
                    <c:v>Th1</c:v>
                  </c:pt>
                  <c:pt idx="1">
                    <c:v>Th2</c:v>
                  </c:pt>
                  <c:pt idx="2">
                    <c:v>Th17</c:v>
                  </c:pt>
                </c:lvl>
              </c:multiLvlStrCache>
            </c:multiLvlStrRef>
          </c:cat>
          <c:val>
            <c:numRef>
              <c:f>[1]Sheet1!$Q$4:$S$4</c:f>
              <c:numCache>
                <c:formatCode>General</c:formatCode>
                <c:ptCount val="3"/>
                <c:pt idx="0">
                  <c:v>11.2</c:v>
                </c:pt>
                <c:pt idx="1">
                  <c:v>3.2</c:v>
                </c:pt>
                <c:pt idx="2">
                  <c:v>5.09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ED5-4EF6-9F78-E0A1987D1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372512"/>
        <c:axId val="189374944"/>
      </c:barChart>
      <c:catAx>
        <c:axId val="189372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89374944"/>
        <c:crosses val="autoZero"/>
        <c:auto val="1"/>
        <c:lblAlgn val="ctr"/>
        <c:lblOffset val="100"/>
        <c:noMultiLvlLbl val="0"/>
      </c:catAx>
      <c:valAx>
        <c:axId val="189374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ytokine (ng/ml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89372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764680534336194"/>
          <c:y val="1.0989435144136394E-2"/>
          <c:w val="0.7867129792855494"/>
          <c:h val="0.15885198667885453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0</xdr:colOff>
      <xdr:row>34</xdr:row>
      <xdr:rowOff>171450</xdr:rowOff>
    </xdr:from>
    <xdr:to>
      <xdr:col>15</xdr:col>
      <xdr:colOff>38100</xdr:colOff>
      <xdr:row>47</xdr:row>
      <xdr:rowOff>9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20040</xdr:colOff>
      <xdr:row>44</xdr:row>
      <xdr:rowOff>114300</xdr:rowOff>
    </xdr:from>
    <xdr:to>
      <xdr:col>21</xdr:col>
      <xdr:colOff>655320</xdr:colOff>
      <xdr:row>55</xdr:row>
      <xdr:rowOff>438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1910</xdr:colOff>
      <xdr:row>43</xdr:row>
      <xdr:rowOff>57151</xdr:rowOff>
    </xdr:from>
    <xdr:to>
      <xdr:col>19</xdr:col>
      <xdr:colOff>342900</xdr:colOff>
      <xdr:row>55</xdr:row>
      <xdr:rowOff>16002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795</cdr:x>
      <cdr:y>0.33579</cdr:y>
    </cdr:from>
    <cdr:to>
      <cdr:x>0.61747</cdr:x>
      <cdr:y>0.4915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43039" y="735637"/>
          <a:ext cx="409581" cy="341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Arial"/>
            </a:defRPr>
          </a:lvl1pPr>
          <a:lvl2pPr marL="457200" indent="0">
            <a:defRPr sz="1100">
              <a:latin typeface="Arial"/>
            </a:defRPr>
          </a:lvl2pPr>
          <a:lvl3pPr marL="914400" indent="0">
            <a:defRPr sz="1100">
              <a:latin typeface="Arial"/>
            </a:defRPr>
          </a:lvl3pPr>
          <a:lvl4pPr marL="1371600" indent="0">
            <a:defRPr sz="1100">
              <a:latin typeface="Arial"/>
            </a:defRPr>
          </a:lvl4pPr>
          <a:lvl5pPr marL="1828800" indent="0">
            <a:defRPr sz="1100">
              <a:latin typeface="Arial"/>
            </a:defRPr>
          </a:lvl5pPr>
          <a:lvl6pPr marL="2286000" indent="0">
            <a:defRPr sz="1100">
              <a:latin typeface="Arial"/>
            </a:defRPr>
          </a:lvl6pPr>
          <a:lvl7pPr marL="2743200" indent="0">
            <a:defRPr sz="1100">
              <a:latin typeface="Arial"/>
            </a:defRPr>
          </a:lvl7pPr>
          <a:lvl8pPr marL="3200400" indent="0">
            <a:defRPr sz="1100">
              <a:latin typeface="Arial"/>
            </a:defRPr>
          </a:lvl8pPr>
          <a:lvl9pPr marL="3657600" indent="0">
            <a:defRPr sz="1100">
              <a:latin typeface="Arial"/>
            </a:defRPr>
          </a:lvl9pPr>
        </a:lstStyle>
        <a:p xmlns:a="http://schemas.openxmlformats.org/drawingml/2006/main">
          <a:r>
            <a:rPr lang="en-US" sz="2800"/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805</cdr:x>
      <cdr:y>0.25548</cdr:y>
    </cdr:from>
    <cdr:to>
      <cdr:x>0.33842</cdr:x>
      <cdr:y>0.427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14251" y="581099"/>
          <a:ext cx="283864" cy="3904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/>
            <a:t>*</a:t>
          </a:r>
        </a:p>
      </cdr:txBody>
    </cdr:sp>
  </cdr:relSizeAnchor>
  <cdr:relSizeAnchor xmlns:cdr="http://schemas.openxmlformats.org/drawingml/2006/chartDrawing">
    <cdr:from>
      <cdr:x>0.56627</cdr:x>
      <cdr:y>0.3891</cdr:y>
    </cdr:from>
    <cdr:to>
      <cdr:x>0.70719</cdr:x>
      <cdr:y>0.5738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335497" y="885029"/>
          <a:ext cx="332331" cy="420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/>
            <a:t>*</a:t>
          </a:r>
        </a:p>
      </cdr:txBody>
    </cdr:sp>
  </cdr:relSizeAnchor>
  <cdr:relSizeAnchor xmlns:cdr="http://schemas.openxmlformats.org/drawingml/2006/chartDrawing">
    <cdr:from>
      <cdr:x>0.83725</cdr:x>
      <cdr:y>0.30891</cdr:y>
    </cdr:from>
    <cdr:to>
      <cdr:x>0.98331</cdr:x>
      <cdr:y>0.4864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974559" y="702636"/>
          <a:ext cx="344467" cy="403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A\Data%20for%20Figure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Q1" t="str">
            <v>Th1</v>
          </cell>
          <cell r="R1" t="str">
            <v>Th2</v>
          </cell>
          <cell r="S1" t="str">
            <v>Th17</v>
          </cell>
        </row>
        <row r="2">
          <cell r="Q2" t="str">
            <v>TNFa</v>
          </cell>
          <cell r="R2" t="str">
            <v>IL4</v>
          </cell>
          <cell r="S2" t="str">
            <v>IL17</v>
          </cell>
        </row>
        <row r="3">
          <cell r="P3" t="str">
            <v>shLuc</v>
          </cell>
          <cell r="Q3">
            <v>5.5</v>
          </cell>
          <cell r="R3">
            <v>8.6999999999999993</v>
          </cell>
          <cell r="S3">
            <v>11.5</v>
          </cell>
        </row>
        <row r="4">
          <cell r="P4" t="str">
            <v>shSpry2</v>
          </cell>
          <cell r="Q4">
            <v>11.2</v>
          </cell>
          <cell r="R4">
            <v>3.2</v>
          </cell>
          <cell r="S4">
            <v>5.0999999999999996</v>
          </cell>
        </row>
        <row r="5">
          <cell r="Q5">
            <v>1.1000000000000001</v>
          </cell>
          <cell r="R5">
            <v>0.6</v>
          </cell>
          <cell r="S5">
            <v>1.1000000000000001</v>
          </cell>
        </row>
        <row r="6">
          <cell r="Q6">
            <v>1.2</v>
          </cell>
          <cell r="R6">
            <v>0.4</v>
          </cell>
          <cell r="S6">
            <v>0.4</v>
          </cell>
        </row>
        <row r="21">
          <cell r="L21" t="str">
            <v>shLuc</v>
          </cell>
          <cell r="M21">
            <v>217</v>
          </cell>
          <cell r="N21">
            <v>35</v>
          </cell>
        </row>
        <row r="22">
          <cell r="L22" t="str">
            <v>shSpry2</v>
          </cell>
          <cell r="M22">
            <v>184</v>
          </cell>
          <cell r="N22">
            <v>2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50"/>
  <sheetViews>
    <sheetView topLeftCell="A34" workbookViewId="0">
      <selection activeCell="G45" sqref="G45"/>
    </sheetView>
  </sheetViews>
  <sheetFormatPr defaultRowHeight="15" x14ac:dyDescent="0.25"/>
  <sheetData>
    <row r="3" spans="1:13" ht="45" x14ac:dyDescent="0.25">
      <c r="A3" s="3" t="s">
        <v>205</v>
      </c>
      <c r="C3" t="s">
        <v>143</v>
      </c>
      <c r="D3" t="s">
        <v>4</v>
      </c>
      <c r="H3" s="3" t="s">
        <v>0</v>
      </c>
      <c r="I3" s="1" t="s">
        <v>1</v>
      </c>
      <c r="K3" s="1" t="s">
        <v>2</v>
      </c>
    </row>
    <row r="4" spans="1:13" x14ac:dyDescent="0.25">
      <c r="C4" s="17">
        <v>2.2804568000000001E-2</v>
      </c>
      <c r="D4" s="17">
        <v>4.8331069999999997E-3</v>
      </c>
    </row>
    <row r="5" spans="1:13" x14ac:dyDescent="0.25">
      <c r="C5" s="17">
        <v>1.7351049E-2</v>
      </c>
      <c r="D5" s="17">
        <v>3.6374250000000001E-3</v>
      </c>
      <c r="I5" t="s">
        <v>3</v>
      </c>
      <c r="J5" t="s">
        <v>4</v>
      </c>
      <c r="K5" t="s">
        <v>3</v>
      </c>
      <c r="L5" t="s">
        <v>4</v>
      </c>
    </row>
    <row r="6" spans="1:13" x14ac:dyDescent="0.25">
      <c r="C6" s="17">
        <v>2.005353E-2</v>
      </c>
      <c r="D6" s="17">
        <v>6.3316620000000001E-3</v>
      </c>
      <c r="I6">
        <v>615824</v>
      </c>
      <c r="J6">
        <v>210548</v>
      </c>
      <c r="K6">
        <v>827591</v>
      </c>
      <c r="L6">
        <v>425814</v>
      </c>
    </row>
    <row r="7" spans="1:13" x14ac:dyDescent="0.25">
      <c r="B7" t="s">
        <v>5</v>
      </c>
      <c r="C7">
        <f>AVERAGE(C4:C6)</f>
        <v>2.0069715666666668E-2</v>
      </c>
      <c r="D7">
        <f>AVERAGE(D4:D6)</f>
        <v>4.9340646666666665E-3</v>
      </c>
      <c r="I7">
        <v>584187</v>
      </c>
      <c r="J7">
        <v>254774</v>
      </c>
      <c r="K7">
        <v>765106</v>
      </c>
      <c r="L7">
        <v>652484</v>
      </c>
    </row>
    <row r="8" spans="1:13" x14ac:dyDescent="0.25">
      <c r="B8" t="s">
        <v>69</v>
      </c>
      <c r="C8">
        <f>STDEV(C4:C6)</f>
        <v>2.7267955282151857E-3</v>
      </c>
      <c r="D8">
        <f>STDEV(D4:D6)</f>
        <v>1.3499528106146279E-3</v>
      </c>
      <c r="I8">
        <v>601901</v>
      </c>
      <c r="J8">
        <v>296712</v>
      </c>
      <c r="K8">
        <v>642225</v>
      </c>
      <c r="L8">
        <v>381733</v>
      </c>
    </row>
    <row r="9" spans="1:13" x14ac:dyDescent="0.25">
      <c r="B9" t="s">
        <v>180</v>
      </c>
      <c r="C9">
        <f>C8/SQRT(3)</f>
        <v>1.5743161322401055E-3</v>
      </c>
      <c r="D9">
        <f>D8/SQRT(3)</f>
        <v>7.7939561860164734E-4</v>
      </c>
      <c r="H9" t="s">
        <v>5</v>
      </c>
      <c r="I9" s="4">
        <f>AVERAGE(I6:I8)</f>
        <v>600637.33333333337</v>
      </c>
      <c r="J9" s="4">
        <f>AVERAGE(J6:J8)</f>
        <v>254011.33333333334</v>
      </c>
      <c r="K9" s="4">
        <f>AVERAGE(K6:K8)</f>
        <v>744974</v>
      </c>
      <c r="L9" s="4">
        <f>AVERAGE(L6:L8)</f>
        <v>486677</v>
      </c>
    </row>
    <row r="10" spans="1:13" x14ac:dyDescent="0.25">
      <c r="B10" t="s">
        <v>6</v>
      </c>
      <c r="C10">
        <f>TTEST(C4:C6,D4:D6,2,3)</f>
        <v>3.6212042315825425E-3</v>
      </c>
      <c r="H10" t="s">
        <v>69</v>
      </c>
      <c r="I10">
        <f>STDEV(I6:I8)</f>
        <v>15856.310489307825</v>
      </c>
      <c r="J10">
        <f t="shared" ref="J10:L10" si="0">STDEV(J6:J8)</f>
        <v>43087.062667735059</v>
      </c>
      <c r="K10">
        <f t="shared" si="0"/>
        <v>94308.597471280416</v>
      </c>
      <c r="L10">
        <f t="shared" si="0"/>
        <v>145274.7554704533</v>
      </c>
    </row>
    <row r="11" spans="1:13" x14ac:dyDescent="0.25">
      <c r="H11" t="s">
        <v>180</v>
      </c>
      <c r="I11">
        <f>I10/SQRT(3)</f>
        <v>9154.6451293561604</v>
      </c>
      <c r="J11">
        <f t="shared" ref="J11:L11" si="1">J10/SQRT(3)</f>
        <v>24876.327229807113</v>
      </c>
      <c r="K11">
        <f t="shared" si="1"/>
        <v>54449.094136939813</v>
      </c>
      <c r="L11">
        <f t="shared" si="1"/>
        <v>83874.419177323274</v>
      </c>
    </row>
    <row r="12" spans="1:13" x14ac:dyDescent="0.25">
      <c r="H12" t="s">
        <v>6</v>
      </c>
      <c r="I12">
        <f>_xlfn.T.TEST(I6:I8,J6:J8,2,3)</f>
        <v>2.1669178268986589E-3</v>
      </c>
      <c r="K12">
        <f>_xlfn.T.TEST(K6:K8,L6:L8,2,3)</f>
        <v>7.1221735424319157E-2</v>
      </c>
    </row>
    <row r="16" spans="1:13" x14ac:dyDescent="0.25">
      <c r="B16" s="3" t="s">
        <v>7</v>
      </c>
      <c r="M16" s="3" t="s">
        <v>210</v>
      </c>
    </row>
    <row r="18" spans="2:19" x14ac:dyDescent="0.25">
      <c r="C18" s="18" t="s">
        <v>8</v>
      </c>
      <c r="D18" s="18"/>
      <c r="E18" s="18" t="s">
        <v>9</v>
      </c>
      <c r="F18" s="18"/>
      <c r="G18" s="18" t="s">
        <v>10</v>
      </c>
      <c r="H18" s="18"/>
      <c r="I18" s="18" t="s">
        <v>11</v>
      </c>
      <c r="J18" s="18"/>
      <c r="N18" s="19" t="s">
        <v>8</v>
      </c>
      <c r="O18" s="19"/>
      <c r="P18" s="19" t="s">
        <v>9</v>
      </c>
      <c r="Q18" s="19"/>
    </row>
    <row r="19" spans="2:19" x14ac:dyDescent="0.25">
      <c r="C19" t="s">
        <v>3</v>
      </c>
      <c r="D19" t="s">
        <v>4</v>
      </c>
      <c r="E19" t="s">
        <v>3</v>
      </c>
      <c r="F19" t="s">
        <v>4</v>
      </c>
      <c r="G19" t="s">
        <v>3</v>
      </c>
      <c r="H19" t="s">
        <v>4</v>
      </c>
      <c r="I19" t="s">
        <v>3</v>
      </c>
      <c r="J19" t="s">
        <v>4</v>
      </c>
      <c r="N19" t="s">
        <v>3</v>
      </c>
      <c r="O19" t="s">
        <v>4</v>
      </c>
      <c r="P19" t="s">
        <v>3</v>
      </c>
      <c r="Q19" t="s">
        <v>4</v>
      </c>
    </row>
    <row r="20" spans="2:19" x14ac:dyDescent="0.25">
      <c r="C20">
        <v>394218</v>
      </c>
      <c r="D20">
        <v>312561</v>
      </c>
      <c r="E20">
        <v>316073</v>
      </c>
      <c r="F20">
        <v>276785</v>
      </c>
      <c r="G20">
        <v>5201659</v>
      </c>
      <c r="H20">
        <v>7454574</v>
      </c>
      <c r="I20">
        <v>594178</v>
      </c>
      <c r="J20">
        <v>827458</v>
      </c>
      <c r="N20">
        <v>1385</v>
      </c>
      <c r="O20">
        <v>937</v>
      </c>
      <c r="P20">
        <v>1116</v>
      </c>
      <c r="Q20">
        <v>867</v>
      </c>
    </row>
    <row r="21" spans="2:19" x14ac:dyDescent="0.25">
      <c r="C21">
        <v>364267</v>
      </c>
      <c r="D21">
        <v>211655</v>
      </c>
      <c r="E21">
        <v>143396</v>
      </c>
      <c r="F21">
        <v>164189</v>
      </c>
      <c r="G21">
        <v>4823414</v>
      </c>
      <c r="H21">
        <v>4229541</v>
      </c>
      <c r="I21">
        <v>412475</v>
      </c>
      <c r="J21">
        <v>595234</v>
      </c>
      <c r="N21">
        <v>1270</v>
      </c>
      <c r="O21">
        <v>810</v>
      </c>
      <c r="P21">
        <v>1215</v>
      </c>
      <c r="Q21">
        <v>872</v>
      </c>
    </row>
    <row r="22" spans="2:19" x14ac:dyDescent="0.25">
      <c r="C22">
        <v>260329</v>
      </c>
      <c r="D22">
        <v>197230</v>
      </c>
      <c r="E22">
        <v>133865</v>
      </c>
      <c r="F22">
        <v>123321</v>
      </c>
      <c r="G22">
        <v>4695682</v>
      </c>
      <c r="H22">
        <v>4111227</v>
      </c>
      <c r="I22">
        <v>396581</v>
      </c>
      <c r="J22">
        <v>424835</v>
      </c>
      <c r="N22">
        <v>1425</v>
      </c>
      <c r="O22">
        <v>948</v>
      </c>
      <c r="P22">
        <v>1160</v>
      </c>
      <c r="Q22">
        <v>831</v>
      </c>
    </row>
    <row r="23" spans="2:19" x14ac:dyDescent="0.25">
      <c r="B23" t="s">
        <v>5</v>
      </c>
      <c r="C23" s="4">
        <f>AVERAGE(C20:C22)</f>
        <v>339604.66666666669</v>
      </c>
      <c r="D23" s="4">
        <f t="shared" ref="D23:J23" si="2">AVERAGE(D20:D22)</f>
        <v>240482</v>
      </c>
      <c r="E23" s="4">
        <f t="shared" si="2"/>
        <v>197778</v>
      </c>
      <c r="F23" s="4">
        <f t="shared" si="2"/>
        <v>188098.33333333334</v>
      </c>
      <c r="G23" s="4">
        <f t="shared" si="2"/>
        <v>4906918.333333333</v>
      </c>
      <c r="H23" s="4">
        <f t="shared" si="2"/>
        <v>5265114</v>
      </c>
      <c r="I23" s="4">
        <f t="shared" si="2"/>
        <v>467744.66666666669</v>
      </c>
      <c r="J23" s="4">
        <f t="shared" si="2"/>
        <v>615842.33333333337</v>
      </c>
      <c r="M23" t="s">
        <v>63</v>
      </c>
      <c r="N23">
        <f>AVERAGE(N20:N22)</f>
        <v>1360</v>
      </c>
      <c r="O23">
        <f t="shared" ref="O23:Q23" si="3">AVERAGE(O20:O22)</f>
        <v>898.33333333333337</v>
      </c>
      <c r="P23">
        <f t="shared" si="3"/>
        <v>1163.6666666666667</v>
      </c>
      <c r="Q23">
        <f t="shared" si="3"/>
        <v>856.66666666666663</v>
      </c>
    </row>
    <row r="24" spans="2:19" x14ac:dyDescent="0.25">
      <c r="B24" t="s">
        <v>69</v>
      </c>
      <c r="C24">
        <f>STDEV(C20:C22)</f>
        <v>70269.04791110623</v>
      </c>
      <c r="D24">
        <f t="shared" ref="D24:J24" si="4">STDEV(D20:D22)</f>
        <v>62837.543212636825</v>
      </c>
      <c r="E24">
        <f t="shared" si="4"/>
        <v>102557.253565996</v>
      </c>
      <c r="F24">
        <f t="shared" si="4"/>
        <v>79476.675756685596</v>
      </c>
      <c r="G24">
        <f t="shared" si="4"/>
        <v>263121.47650150745</v>
      </c>
      <c r="H24">
        <f t="shared" si="4"/>
        <v>1897050.5711100588</v>
      </c>
      <c r="I24">
        <f t="shared" si="4"/>
        <v>109782.49242175782</v>
      </c>
      <c r="J24">
        <f t="shared" si="4"/>
        <v>202101.08259070106</v>
      </c>
      <c r="M24" t="s">
        <v>69</v>
      </c>
      <c r="N24">
        <f>STDEV(N20:N22)</f>
        <v>80.46738469715541</v>
      </c>
      <c r="O24">
        <f t="shared" ref="O24:Q24" si="5">STDEV(O20:O22)</f>
        <v>76.696371057132382</v>
      </c>
      <c r="P24">
        <f t="shared" si="5"/>
        <v>49.601747281051836</v>
      </c>
      <c r="Q24">
        <f t="shared" si="5"/>
        <v>22.368132093076824</v>
      </c>
    </row>
    <row r="25" spans="2:19" x14ac:dyDescent="0.25">
      <c r="B25" t="s">
        <v>180</v>
      </c>
      <c r="C25">
        <f>C24/SQRT(3)</f>
        <v>40569.853727175898</v>
      </c>
      <c r="D25">
        <f t="shared" ref="D25:J25" si="6">D24/SQRT(3)</f>
        <v>36279.272489030613</v>
      </c>
      <c r="E25">
        <f t="shared" si="6"/>
        <v>59211.457953676501</v>
      </c>
      <c r="F25">
        <f t="shared" si="6"/>
        <v>45885.880142419039</v>
      </c>
      <c r="G25">
        <f t="shared" si="6"/>
        <v>151913.25528771713</v>
      </c>
      <c r="H25">
        <f t="shared" si="6"/>
        <v>1095262.6578967257</v>
      </c>
      <c r="I25">
        <f t="shared" si="6"/>
        <v>63382.95155200993</v>
      </c>
      <c r="J25">
        <f t="shared" si="6"/>
        <v>116683.11443725605</v>
      </c>
      <c r="M25" t="s">
        <v>180</v>
      </c>
      <c r="N25">
        <f>N24/SQRT(3)</f>
        <v>46.457866215887854</v>
      </c>
      <c r="O25">
        <f t="shared" ref="O25:Q25" si="7">O24/SQRT(3)</f>
        <v>44.280670475702806</v>
      </c>
      <c r="P25">
        <f t="shared" si="7"/>
        <v>28.637582144991068</v>
      </c>
      <c r="Q25">
        <f t="shared" si="7"/>
        <v>12.914247085207013</v>
      </c>
    </row>
    <row r="26" spans="2:19" x14ac:dyDescent="0.25">
      <c r="M26" t="s">
        <v>6</v>
      </c>
      <c r="O26">
        <f>_xlfn.T.TEST(N20:N22,O20:O22,2,3)</f>
        <v>1.9965135810330391E-3</v>
      </c>
      <c r="Q26">
        <f>_xlfn.T.TEST(P20:P22,Q20:Q22,2,3)</f>
        <v>3.1059556366256008E-3</v>
      </c>
    </row>
    <row r="30" spans="2:19" x14ac:dyDescent="0.25">
      <c r="B30" s="3" t="s">
        <v>12</v>
      </c>
      <c r="M30" s="3" t="s">
        <v>211</v>
      </c>
      <c r="N30" t="s">
        <v>214</v>
      </c>
    </row>
    <row r="31" spans="2:19" x14ac:dyDescent="0.25">
      <c r="D31" s="19" t="s">
        <v>13</v>
      </c>
      <c r="E31" s="19"/>
      <c r="F31" s="19" t="s">
        <v>14</v>
      </c>
      <c r="G31" s="19"/>
      <c r="N31" s="19" t="s">
        <v>212</v>
      </c>
      <c r="O31" s="19"/>
      <c r="P31" s="19" t="s">
        <v>14</v>
      </c>
      <c r="Q31" s="19"/>
      <c r="R31" s="19" t="s">
        <v>213</v>
      </c>
      <c r="S31" s="19"/>
    </row>
    <row r="32" spans="2:19" x14ac:dyDescent="0.25">
      <c r="D32" t="s">
        <v>3</v>
      </c>
      <c r="E32" t="s">
        <v>4</v>
      </c>
      <c r="F32" t="s">
        <v>3</v>
      </c>
      <c r="G32" t="s">
        <v>4</v>
      </c>
      <c r="N32" t="s">
        <v>3</v>
      </c>
      <c r="O32" t="s">
        <v>4</v>
      </c>
      <c r="P32" t="s">
        <v>3</v>
      </c>
      <c r="Q32" t="s">
        <v>4</v>
      </c>
      <c r="R32" t="s">
        <v>3</v>
      </c>
      <c r="S32" t="s">
        <v>4</v>
      </c>
    </row>
    <row r="33" spans="2:19" x14ac:dyDescent="0.25">
      <c r="D33" s="4">
        <v>8.5500000000000007</v>
      </c>
      <c r="E33" s="4">
        <v>43.2</v>
      </c>
      <c r="F33" s="4">
        <v>19.899999999999999</v>
      </c>
      <c r="G33" s="4">
        <v>63.6</v>
      </c>
      <c r="N33">
        <v>21.8</v>
      </c>
      <c r="O33">
        <v>5.9</v>
      </c>
      <c r="P33">
        <v>53</v>
      </c>
      <c r="Q33">
        <v>31</v>
      </c>
      <c r="R33">
        <v>64</v>
      </c>
      <c r="S33">
        <v>41.7</v>
      </c>
    </row>
    <row r="34" spans="2:19" x14ac:dyDescent="0.25">
      <c r="D34" s="4">
        <v>11.8</v>
      </c>
      <c r="E34" s="4">
        <v>37.799999999999997</v>
      </c>
      <c r="F34" s="4">
        <v>12.8</v>
      </c>
      <c r="G34" s="4">
        <v>56.24</v>
      </c>
      <c r="N34">
        <v>13.2</v>
      </c>
      <c r="O34">
        <v>11.2</v>
      </c>
      <c r="P34">
        <v>42</v>
      </c>
      <c r="Q34">
        <v>29</v>
      </c>
      <c r="R34">
        <v>72</v>
      </c>
      <c r="S34">
        <v>49</v>
      </c>
    </row>
    <row r="35" spans="2:19" x14ac:dyDescent="0.25">
      <c r="D35" s="4">
        <v>12.3</v>
      </c>
      <c r="E35" s="4">
        <v>30.1</v>
      </c>
      <c r="F35" s="4">
        <v>15.4</v>
      </c>
      <c r="G35" s="4">
        <v>46.8</v>
      </c>
      <c r="N35">
        <v>17.2</v>
      </c>
      <c r="O35">
        <v>13.2</v>
      </c>
      <c r="P35">
        <v>51</v>
      </c>
      <c r="Q35">
        <v>32.1</v>
      </c>
      <c r="R35">
        <v>68</v>
      </c>
      <c r="S35">
        <v>51.3</v>
      </c>
    </row>
    <row r="36" spans="2:19" x14ac:dyDescent="0.25">
      <c r="D36" s="4">
        <v>9.26</v>
      </c>
      <c r="E36" s="4">
        <v>39.4</v>
      </c>
      <c r="F36" s="4">
        <v>14.3</v>
      </c>
      <c r="G36" s="4">
        <v>51.8</v>
      </c>
      <c r="M36" t="s">
        <v>63</v>
      </c>
      <c r="N36">
        <f>AVERAGE(N33:N35)</f>
        <v>17.400000000000002</v>
      </c>
      <c r="O36">
        <f t="shared" ref="O36:S36" si="8">AVERAGE(O33:O35)</f>
        <v>10.1</v>
      </c>
      <c r="P36">
        <f t="shared" si="8"/>
        <v>48.666666666666664</v>
      </c>
      <c r="Q36">
        <f t="shared" si="8"/>
        <v>30.7</v>
      </c>
      <c r="R36">
        <f t="shared" si="8"/>
        <v>68</v>
      </c>
      <c r="S36">
        <f t="shared" si="8"/>
        <v>47.333333333333336</v>
      </c>
    </row>
    <row r="37" spans="2:19" x14ac:dyDescent="0.25">
      <c r="C37" t="s">
        <v>5</v>
      </c>
      <c r="D37" s="4">
        <f>AVERAGE(D33:D36)</f>
        <v>10.477500000000001</v>
      </c>
      <c r="E37" s="4">
        <f t="shared" ref="E37:G37" si="9">AVERAGE(E33:E36)</f>
        <v>37.625</v>
      </c>
      <c r="F37" s="4">
        <f t="shared" si="9"/>
        <v>15.600000000000001</v>
      </c>
      <c r="G37" s="4">
        <f t="shared" si="9"/>
        <v>54.61</v>
      </c>
      <c r="H37" s="4"/>
      <c r="M37" t="s">
        <v>69</v>
      </c>
      <c r="N37">
        <f>STDEV(N33:N35)</f>
        <v>4.3034869582699944</v>
      </c>
      <c r="O37">
        <f t="shared" ref="O37:S37" si="10">STDEV(O33:O35)</f>
        <v>3.7722672227720015</v>
      </c>
      <c r="P37">
        <f t="shared" si="10"/>
        <v>5.8594652770823155</v>
      </c>
      <c r="Q37">
        <f t="shared" si="10"/>
        <v>1.5716233645501718</v>
      </c>
      <c r="R37">
        <f t="shared" si="10"/>
        <v>4</v>
      </c>
      <c r="S37">
        <f t="shared" si="10"/>
        <v>5.0123181596276698</v>
      </c>
    </row>
    <row r="38" spans="2:19" x14ac:dyDescent="0.25">
      <c r="C38" t="s">
        <v>69</v>
      </c>
      <c r="D38">
        <f>STDEV(D33:D36)</f>
        <v>1.8500518010765674</v>
      </c>
      <c r="E38">
        <f t="shared" ref="E38:G38" si="11">STDEV(E33:E36)</f>
        <v>5.5041650895783709</v>
      </c>
      <c r="F38">
        <f t="shared" si="11"/>
        <v>3.0583219799970829</v>
      </c>
      <c r="G38">
        <f t="shared" si="11"/>
        <v>7.1266916120548576</v>
      </c>
      <c r="M38" t="s">
        <v>180</v>
      </c>
      <c r="N38">
        <f>N37/SQRT(3)</f>
        <v>2.4846193538112251</v>
      </c>
      <c r="O38">
        <f t="shared" ref="O38:S38" si="12">O37/SQRT(3)</f>
        <v>2.1779194965226174</v>
      </c>
      <c r="P38">
        <f t="shared" si="12"/>
        <v>3.3829638550307402</v>
      </c>
      <c r="Q38">
        <f t="shared" si="12"/>
        <v>0.90737717258774708</v>
      </c>
      <c r="R38">
        <f t="shared" si="12"/>
        <v>2.3094010767585034</v>
      </c>
      <c r="S38">
        <f t="shared" si="12"/>
        <v>2.8938632387250851</v>
      </c>
    </row>
    <row r="39" spans="2:19" x14ac:dyDescent="0.25">
      <c r="C39" t="s">
        <v>180</v>
      </c>
      <c r="D39">
        <f>D38/SQRT(3)</f>
        <v>1.0681279053663082</v>
      </c>
      <c r="E39">
        <f t="shared" ref="E39:G39" si="13">E38/SQRT(3)</f>
        <v>3.1778311961322134</v>
      </c>
      <c r="F39">
        <f t="shared" si="13"/>
        <v>1.7657230184198651</v>
      </c>
      <c r="G39">
        <f t="shared" si="13"/>
        <v>4.1145973206513204</v>
      </c>
      <c r="M39" t="s">
        <v>6</v>
      </c>
      <c r="O39">
        <f>_xlfn.T.TEST(N33:N35,O33:O35,2,3)</f>
        <v>9.2846877842723774E-2</v>
      </c>
      <c r="Q39">
        <f>_xlfn.T.TEST(P33:P35,Q33:Q35,2,3)</f>
        <v>2.7004169004842791E-2</v>
      </c>
      <c r="S39">
        <f>_xlfn.T.TEST(R33:R35,S33:S35,2,3)</f>
        <v>5.8168575054465509E-3</v>
      </c>
    </row>
    <row r="40" spans="2:19" x14ac:dyDescent="0.25">
      <c r="C40" t="s">
        <v>6</v>
      </c>
      <c r="D40" s="4">
        <f>_xlfn.T.TEST(D33:D36,E33:E36,2,3)</f>
        <v>1.088802432608631E-3</v>
      </c>
      <c r="E40" s="4"/>
      <c r="F40" s="4">
        <f>_xlfn.T.TEST(F33:F36,G33:G36,2,3)</f>
        <v>5.0371362166408992E-4</v>
      </c>
    </row>
    <row r="43" spans="2:19" x14ac:dyDescent="0.25">
      <c r="B43" s="3" t="s">
        <v>215</v>
      </c>
    </row>
    <row r="44" spans="2:19" x14ac:dyDescent="0.25">
      <c r="C44" t="s">
        <v>3</v>
      </c>
      <c r="D44" t="s">
        <v>4</v>
      </c>
      <c r="E44" s="17"/>
    </row>
    <row r="45" spans="2:19" x14ac:dyDescent="0.25">
      <c r="C45">
        <v>489</v>
      </c>
      <c r="D45">
        <v>481</v>
      </c>
      <c r="E45" s="17"/>
    </row>
    <row r="46" spans="2:19" x14ac:dyDescent="0.25">
      <c r="C46">
        <v>309</v>
      </c>
      <c r="D46">
        <v>275</v>
      </c>
      <c r="E46" s="17"/>
    </row>
    <row r="47" spans="2:19" x14ac:dyDescent="0.25">
      <c r="C47">
        <v>329</v>
      </c>
      <c r="D47">
        <v>303</v>
      </c>
    </row>
    <row r="48" spans="2:19" x14ac:dyDescent="0.25">
      <c r="B48" t="s">
        <v>63</v>
      </c>
      <c r="C48">
        <f>AVERAGE(C45:C47)</f>
        <v>375.66666666666669</v>
      </c>
      <c r="D48">
        <f>AVERAGE(D45:D47)</f>
        <v>353</v>
      </c>
    </row>
    <row r="49" spans="2:4" x14ac:dyDescent="0.25">
      <c r="B49" t="s">
        <v>69</v>
      </c>
      <c r="C49">
        <f>STDEV(C45:C47)</f>
        <v>98.657657246325002</v>
      </c>
      <c r="D49">
        <f>STDEV(D45:D47)</f>
        <v>111.73182178770737</v>
      </c>
    </row>
    <row r="50" spans="2:4" x14ac:dyDescent="0.25">
      <c r="B50" t="s">
        <v>180</v>
      </c>
      <c r="C50">
        <f>C49/SQRT(3)</f>
        <v>56.960024968783578</v>
      </c>
      <c r="D50">
        <f>D49/SQRT(3)</f>
        <v>64.50839738618015</v>
      </c>
    </row>
  </sheetData>
  <mergeCells count="11">
    <mergeCell ref="N18:O18"/>
    <mergeCell ref="P18:Q18"/>
    <mergeCell ref="N31:O31"/>
    <mergeCell ref="P31:Q31"/>
    <mergeCell ref="R31:S31"/>
    <mergeCell ref="C18:D18"/>
    <mergeCell ref="E18:F18"/>
    <mergeCell ref="G18:H18"/>
    <mergeCell ref="I18:J18"/>
    <mergeCell ref="D31:E31"/>
    <mergeCell ref="F31:G3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0"/>
  <sheetViews>
    <sheetView workbookViewId="0">
      <selection activeCell="K23" sqref="K23"/>
    </sheetView>
  </sheetViews>
  <sheetFormatPr defaultRowHeight="15" x14ac:dyDescent="0.25"/>
  <sheetData>
    <row r="3" spans="2:4" x14ac:dyDescent="0.25">
      <c r="B3" s="3" t="s">
        <v>218</v>
      </c>
    </row>
    <row r="4" spans="2:4" x14ac:dyDescent="0.25">
      <c r="C4" t="s">
        <v>143</v>
      </c>
      <c r="D4" t="s">
        <v>4</v>
      </c>
    </row>
    <row r="5" spans="2:4" x14ac:dyDescent="0.25">
      <c r="C5">
        <v>2799</v>
      </c>
      <c r="D5">
        <v>2135</v>
      </c>
    </row>
    <row r="6" spans="2:4" x14ac:dyDescent="0.25">
      <c r="C6">
        <v>2645</v>
      </c>
      <c r="D6">
        <v>2123</v>
      </c>
    </row>
    <row r="7" spans="2:4" x14ac:dyDescent="0.25">
      <c r="C7">
        <v>2537</v>
      </c>
      <c r="D7">
        <v>2341</v>
      </c>
    </row>
    <row r="8" spans="2:4" x14ac:dyDescent="0.25">
      <c r="B8" t="s">
        <v>63</v>
      </c>
      <c r="C8">
        <f>AVERAGE(C5:C7)</f>
        <v>2660.3333333333335</v>
      </c>
      <c r="D8">
        <f>AVERAGE(D5:D7)</f>
        <v>2199.6666666666665</v>
      </c>
    </row>
    <row r="9" spans="2:4" x14ac:dyDescent="0.25">
      <c r="B9" t="s">
        <v>69</v>
      </c>
      <c r="C9">
        <f>STDEV(C5:C7)</f>
        <v>131.67130793507496</v>
      </c>
      <c r="D9">
        <f>STDEV(D5:D7)</f>
        <v>122.54522974532028</v>
      </c>
    </row>
    <row r="10" spans="2:4" x14ac:dyDescent="0.25">
      <c r="B10" t="s">
        <v>180</v>
      </c>
      <c r="C10">
        <f>C9/SQRT(3)</f>
        <v>76.020465080865648</v>
      </c>
      <c r="D10">
        <f>D9/SQRT(3)</f>
        <v>70.7515213813652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9"/>
  <sheetViews>
    <sheetView tabSelected="1" topLeftCell="A37" workbookViewId="0">
      <selection activeCell="R28" sqref="R28"/>
    </sheetView>
  </sheetViews>
  <sheetFormatPr defaultRowHeight="15" x14ac:dyDescent="0.25"/>
  <sheetData>
    <row r="2" spans="2:19" x14ac:dyDescent="0.25">
      <c r="B2" s="3" t="s">
        <v>83</v>
      </c>
    </row>
    <row r="4" spans="2:19" x14ac:dyDescent="0.25">
      <c r="C4" t="s">
        <v>84</v>
      </c>
    </row>
    <row r="5" spans="2:19" x14ac:dyDescent="0.25">
      <c r="O5" t="s">
        <v>69</v>
      </c>
      <c r="R5" t="s">
        <v>180</v>
      </c>
    </row>
    <row r="6" spans="2:19" x14ac:dyDescent="0.25">
      <c r="F6" t="s">
        <v>85</v>
      </c>
      <c r="J6" t="s">
        <v>86</v>
      </c>
      <c r="O6" t="s">
        <v>85</v>
      </c>
      <c r="P6" t="s">
        <v>86</v>
      </c>
      <c r="R6" t="s">
        <v>85</v>
      </c>
      <c r="S6" t="s">
        <v>86</v>
      </c>
    </row>
    <row r="7" spans="2:19" x14ac:dyDescent="0.25">
      <c r="I7" t="s">
        <v>5</v>
      </c>
      <c r="M7" t="s">
        <v>5</v>
      </c>
    </row>
    <row r="8" spans="2:19" x14ac:dyDescent="0.25">
      <c r="E8" t="s">
        <v>87</v>
      </c>
      <c r="F8" s="5">
        <v>68.8</v>
      </c>
      <c r="G8" s="5">
        <v>45.5</v>
      </c>
      <c r="H8">
        <v>62.3</v>
      </c>
      <c r="I8" s="4">
        <f>AVERAGE(F8:H8)</f>
        <v>58.866666666666667</v>
      </c>
      <c r="J8" s="5">
        <v>24.2</v>
      </c>
      <c r="K8" s="5">
        <v>33.9</v>
      </c>
      <c r="L8" s="5">
        <v>26.8</v>
      </c>
      <c r="M8" s="4">
        <f>AVERAGE(J8:L8)</f>
        <v>28.299999999999997</v>
      </c>
      <c r="O8">
        <f>STDEV(F8:H8)</f>
        <v>12.023449310964534</v>
      </c>
      <c r="P8">
        <f>STDEV(J8:L8)</f>
        <v>5.020956084253303</v>
      </c>
      <c r="R8">
        <f>O8/SQRT(3)</f>
        <v>6.9417416962731942</v>
      </c>
      <c r="S8">
        <f>P8/SQRT(3)</f>
        <v>2.8988503468329339</v>
      </c>
    </row>
    <row r="9" spans="2:19" x14ac:dyDescent="0.25">
      <c r="E9" t="s">
        <v>88</v>
      </c>
      <c r="F9" s="5">
        <v>71.400000000000006</v>
      </c>
      <c r="G9" s="5">
        <v>47.5</v>
      </c>
      <c r="H9">
        <v>53.6</v>
      </c>
      <c r="I9" s="4">
        <f t="shared" ref="I9:I10" si="0">AVERAGE(F9:H9)</f>
        <v>57.5</v>
      </c>
      <c r="J9" s="5">
        <v>54.2</v>
      </c>
      <c r="K9" s="5">
        <v>55.6</v>
      </c>
      <c r="L9" s="5">
        <v>58.7</v>
      </c>
      <c r="M9" s="4">
        <f t="shared" ref="M9:M10" si="1">AVERAGE(J9:L9)</f>
        <v>56.166666666666664</v>
      </c>
      <c r="O9">
        <f t="shared" ref="O9:O10" si="2">STDEV(F9:H9)</f>
        <v>12.418131904598249</v>
      </c>
      <c r="P9">
        <f t="shared" ref="P9:P10" si="3">STDEV(J9:L9)</f>
        <v>2.3028967265887834</v>
      </c>
      <c r="R9">
        <f t="shared" ref="R9:R10" si="4">O9/SQRT(3)</f>
        <v>7.1696117979520801</v>
      </c>
      <c r="S9">
        <f t="shared" ref="S9:S10" si="5">P9/SQRT(3)</f>
        <v>1.3295780450119421</v>
      </c>
    </row>
    <row r="10" spans="2:19" x14ac:dyDescent="0.25">
      <c r="E10" t="s">
        <v>89</v>
      </c>
      <c r="F10" s="5">
        <v>72.3</v>
      </c>
      <c r="G10" s="5">
        <v>53</v>
      </c>
      <c r="H10">
        <v>59.8</v>
      </c>
      <c r="I10" s="4">
        <f t="shared" si="0"/>
        <v>61.699999999999996</v>
      </c>
      <c r="J10" s="5">
        <v>50.3</v>
      </c>
      <c r="K10" s="5">
        <v>65.599999999999994</v>
      </c>
      <c r="L10" s="5">
        <v>59.2</v>
      </c>
      <c r="M10" s="4">
        <f t="shared" si="1"/>
        <v>58.366666666666667</v>
      </c>
      <c r="O10">
        <f t="shared" si="2"/>
        <v>9.7892798509390282</v>
      </c>
      <c r="P10">
        <f t="shared" si="3"/>
        <v>7.6839659898605728</v>
      </c>
      <c r="R10">
        <f t="shared" si="4"/>
        <v>5.6518433571122282</v>
      </c>
      <c r="S10">
        <f t="shared" si="5"/>
        <v>4.4363398326899315</v>
      </c>
    </row>
    <row r="14" spans="2:19" ht="60" x14ac:dyDescent="0.25">
      <c r="I14" s="1" t="s">
        <v>90</v>
      </c>
      <c r="J14" s="4">
        <f>TTEST(F8:H8,J8:L8,2,3)</f>
        <v>3.325387254224671E-2</v>
      </c>
      <c r="M14" s="1" t="s">
        <v>91</v>
      </c>
      <c r="N14" s="4">
        <f>TTEST(J8:L8,J9:L9,2,3)</f>
        <v>4.0709986545323061E-3</v>
      </c>
      <c r="Q14" s="1" t="s">
        <v>92</v>
      </c>
      <c r="R14" s="4">
        <f>TTEST(J8:L8,J10:L10,2,3)</f>
        <v>7.3864727877739336E-3</v>
      </c>
    </row>
    <row r="18" spans="2:19" x14ac:dyDescent="0.25">
      <c r="B18" s="3" t="s">
        <v>93</v>
      </c>
    </row>
    <row r="19" spans="2:19" x14ac:dyDescent="0.25">
      <c r="C19" t="s">
        <v>94</v>
      </c>
      <c r="O19" t="s">
        <v>69</v>
      </c>
      <c r="R19" t="s">
        <v>180</v>
      </c>
    </row>
    <row r="20" spans="2:19" x14ac:dyDescent="0.25">
      <c r="F20" t="s">
        <v>85</v>
      </c>
      <c r="J20" t="s">
        <v>86</v>
      </c>
      <c r="O20" t="s">
        <v>85</v>
      </c>
      <c r="P20" t="s">
        <v>86</v>
      </c>
      <c r="R20" t="s">
        <v>85</v>
      </c>
      <c r="S20" t="s">
        <v>86</v>
      </c>
    </row>
    <row r="21" spans="2:19" x14ac:dyDescent="0.25">
      <c r="I21" t="s">
        <v>5</v>
      </c>
      <c r="M21" t="s">
        <v>5</v>
      </c>
    </row>
    <row r="22" spans="2:19" x14ac:dyDescent="0.25">
      <c r="E22" t="s">
        <v>87</v>
      </c>
      <c r="F22" s="5">
        <v>76</v>
      </c>
      <c r="G22" s="5">
        <v>73</v>
      </c>
      <c r="H22">
        <v>78.099999999999994</v>
      </c>
      <c r="I22" s="4">
        <f>AVERAGE(F22:H22)</f>
        <v>75.7</v>
      </c>
      <c r="J22" s="5">
        <v>56.2</v>
      </c>
      <c r="K22" s="5">
        <v>55.5</v>
      </c>
      <c r="L22" s="5">
        <v>50.3</v>
      </c>
      <c r="M22" s="4">
        <f>AVERAGE(J22:L22)</f>
        <v>54</v>
      </c>
      <c r="O22">
        <f>STDEV(F22:H22)</f>
        <v>2.5632011235952565</v>
      </c>
      <c r="P22">
        <f>STDEV(J22:L22)</f>
        <v>3.2233522922572422</v>
      </c>
      <c r="R22">
        <f>O22/SQRT(3)</f>
        <v>1.4798648586948726</v>
      </c>
      <c r="S22">
        <f>P22/SQRT(3)</f>
        <v>1.8610033136277162</v>
      </c>
    </row>
    <row r="23" spans="2:19" x14ac:dyDescent="0.25">
      <c r="E23" t="s">
        <v>88</v>
      </c>
      <c r="F23" s="5">
        <v>73.5</v>
      </c>
      <c r="G23" s="5">
        <v>73.599999999999994</v>
      </c>
      <c r="H23">
        <v>75.400000000000006</v>
      </c>
      <c r="I23" s="4">
        <f t="shared" ref="I23:I24" si="6">AVERAGE(F23:H23)</f>
        <v>74.166666666666671</v>
      </c>
      <c r="J23" s="5">
        <v>63.4</v>
      </c>
      <c r="K23" s="5">
        <v>64.099999999999994</v>
      </c>
      <c r="L23" s="5">
        <v>62.3</v>
      </c>
      <c r="M23" s="4">
        <f t="shared" ref="M23:M24" si="7">AVERAGE(J23:L23)</f>
        <v>63.266666666666673</v>
      </c>
      <c r="O23">
        <f t="shared" ref="O23:O24" si="8">STDEV(F23:H23)</f>
        <v>1.0692676621563675</v>
      </c>
      <c r="P23">
        <f t="shared" ref="P23:P24" si="9">STDEV(J23:L23)</f>
        <v>0.90737717258774542</v>
      </c>
      <c r="R23">
        <f t="shared" ref="R23:R24" si="10">O23/SQRT(3)</f>
        <v>0.61734197258174062</v>
      </c>
      <c r="S23">
        <f t="shared" ref="S23:S24" si="11">P23/SQRT(3)</f>
        <v>0.52387445485005635</v>
      </c>
    </row>
    <row r="24" spans="2:19" x14ac:dyDescent="0.25">
      <c r="E24" t="s">
        <v>89</v>
      </c>
      <c r="F24" s="5">
        <v>81.5</v>
      </c>
      <c r="G24" s="5">
        <v>77.400000000000006</v>
      </c>
      <c r="H24">
        <v>79.2</v>
      </c>
      <c r="I24" s="4">
        <f t="shared" si="6"/>
        <v>79.366666666666674</v>
      </c>
      <c r="J24" s="5">
        <v>61.6</v>
      </c>
      <c r="K24" s="5">
        <v>62.3</v>
      </c>
      <c r="L24" s="5">
        <v>59.7</v>
      </c>
      <c r="M24" s="4">
        <f t="shared" si="7"/>
        <v>61.20000000000001</v>
      </c>
      <c r="O24">
        <f t="shared" si="8"/>
        <v>2.055075018906444</v>
      </c>
      <c r="P24">
        <f t="shared" si="9"/>
        <v>1.3453624047073685</v>
      </c>
      <c r="R24">
        <f t="shared" si="10"/>
        <v>1.1864981153705108</v>
      </c>
      <c r="S24">
        <f t="shared" si="11"/>
        <v>0.7767453465154015</v>
      </c>
    </row>
    <row r="28" spans="2:19" ht="60" x14ac:dyDescent="0.25">
      <c r="H28" s="1" t="s">
        <v>90</v>
      </c>
      <c r="I28" s="4">
        <f>TTEST(F22:H22,J22:L22,2,3)</f>
        <v>1.0049297907017078E-3</v>
      </c>
      <c r="M28" s="1" t="s">
        <v>91</v>
      </c>
      <c r="N28" s="4">
        <f>TTEST(J22:L22,J23:L23,2,3)</f>
        <v>3.0418078570158557E-2</v>
      </c>
      <c r="Q28" s="1" t="s">
        <v>92</v>
      </c>
      <c r="R28" s="4">
        <f>TTEST(J22:L22,J24:L24,2,3)</f>
        <v>4.5051362659112026E-2</v>
      </c>
    </row>
    <row r="32" spans="2:19" x14ac:dyDescent="0.25">
      <c r="B32" s="3" t="s">
        <v>96</v>
      </c>
    </row>
    <row r="33" spans="3:20" x14ac:dyDescent="0.25">
      <c r="C33" t="s">
        <v>95</v>
      </c>
    </row>
    <row r="36" spans="3:20" x14ac:dyDescent="0.25">
      <c r="F36" t="s">
        <v>85</v>
      </c>
      <c r="L36" s="4" t="s">
        <v>5</v>
      </c>
      <c r="N36" t="s">
        <v>86</v>
      </c>
      <c r="T36" s="4" t="s">
        <v>5</v>
      </c>
    </row>
    <row r="37" spans="3:20" x14ac:dyDescent="0.25">
      <c r="E37" t="s">
        <v>87</v>
      </c>
      <c r="F37" s="5">
        <v>70.5</v>
      </c>
      <c r="G37" s="5">
        <v>68.5</v>
      </c>
      <c r="H37" s="5">
        <v>40</v>
      </c>
      <c r="I37" s="5">
        <v>47.6</v>
      </c>
      <c r="J37" s="5">
        <v>51</v>
      </c>
      <c r="K37" s="5">
        <v>38.1</v>
      </c>
      <c r="L37" s="4">
        <f>AVERAGE(F37:K37)</f>
        <v>52.616666666666674</v>
      </c>
      <c r="N37" s="5">
        <v>38.200000000000003</v>
      </c>
      <c r="O37" s="5">
        <v>37.200000000000003</v>
      </c>
      <c r="P37" s="5">
        <v>24.57</v>
      </c>
      <c r="Q37" s="5">
        <v>16.88</v>
      </c>
      <c r="R37" s="5">
        <v>17.8</v>
      </c>
      <c r="S37" s="5">
        <v>18.899999999999999</v>
      </c>
      <c r="T37" s="4">
        <f>AVERAGE(N37:S37)</f>
        <v>25.591666666666669</v>
      </c>
    </row>
    <row r="38" spans="3:20" x14ac:dyDescent="0.25">
      <c r="E38" t="s">
        <v>88</v>
      </c>
      <c r="F38" s="5">
        <v>73.3</v>
      </c>
      <c r="G38" s="5">
        <v>73.8</v>
      </c>
      <c r="H38" s="5">
        <v>42.1</v>
      </c>
      <c r="I38" s="5">
        <v>40.5</v>
      </c>
      <c r="J38" s="5">
        <v>14.9</v>
      </c>
      <c r="K38" s="5">
        <v>15.1</v>
      </c>
      <c r="L38" s="4">
        <f t="shared" ref="L38:L39" si="12">AVERAGE(F38:K38)</f>
        <v>43.283333333333331</v>
      </c>
      <c r="N38" s="5">
        <v>58.3</v>
      </c>
      <c r="O38" s="5">
        <v>51.4</v>
      </c>
      <c r="P38" s="5">
        <v>36.200000000000003</v>
      </c>
      <c r="Q38" s="5">
        <v>36.1</v>
      </c>
      <c r="R38" s="5">
        <v>39.1</v>
      </c>
      <c r="S38" s="5">
        <v>29.8</v>
      </c>
      <c r="T38" s="4">
        <f t="shared" ref="T38:T39" si="13">AVERAGE(N38:S38)</f>
        <v>41.816666666666663</v>
      </c>
    </row>
    <row r="39" spans="3:20" x14ac:dyDescent="0.25">
      <c r="E39" t="s">
        <v>89</v>
      </c>
      <c r="F39" s="5">
        <v>78.400000000000006</v>
      </c>
      <c r="G39" s="5">
        <v>74.5</v>
      </c>
      <c r="H39" s="5">
        <v>45.9</v>
      </c>
      <c r="I39" s="5">
        <v>41.7</v>
      </c>
      <c r="J39" s="5">
        <v>14.8</v>
      </c>
      <c r="K39" s="5">
        <v>12.28</v>
      </c>
      <c r="L39" s="4">
        <f t="shared" si="12"/>
        <v>44.596666666666664</v>
      </c>
      <c r="N39" s="5">
        <v>57.2</v>
      </c>
      <c r="O39" s="5">
        <v>55.5</v>
      </c>
      <c r="P39" s="5">
        <v>35.1</v>
      </c>
      <c r="Q39" s="5">
        <v>33.200000000000003</v>
      </c>
      <c r="R39" s="5">
        <v>37.4</v>
      </c>
      <c r="S39" s="5">
        <v>39.299999999999997</v>
      </c>
      <c r="T39" s="4">
        <f t="shared" si="13"/>
        <v>42.949999999999996</v>
      </c>
    </row>
    <row r="40" spans="3:20" x14ac:dyDescent="0.25">
      <c r="T40" s="4"/>
    </row>
    <row r="43" spans="3:20" ht="60" x14ac:dyDescent="0.25">
      <c r="J43" s="1" t="s">
        <v>90</v>
      </c>
      <c r="K43" s="4">
        <f>TTEST(F37:K37,N37:R37,2,3)</f>
        <v>6.6827484519437807E-3</v>
      </c>
      <c r="L43" s="4"/>
      <c r="M43" s="9" t="s">
        <v>91</v>
      </c>
      <c r="N43" s="4">
        <f>TTEST(N37:S37,N38:S38,2,3)</f>
        <v>2.1180347019399685E-2</v>
      </c>
      <c r="O43" s="4"/>
      <c r="P43" s="4"/>
      <c r="Q43" s="9" t="s">
        <v>92</v>
      </c>
      <c r="R43" s="4">
        <f>TTEST(N37:S37,N39:S39,2,3)</f>
        <v>1.4593085803465241E-2</v>
      </c>
    </row>
    <row r="44" spans="3:20" x14ac:dyDescent="0.25">
      <c r="K44" s="4"/>
      <c r="L44" s="4"/>
      <c r="M44" s="4"/>
      <c r="N44" s="4"/>
      <c r="O44" s="4"/>
      <c r="P44" s="4"/>
      <c r="Q44" s="4"/>
      <c r="R44" s="4"/>
    </row>
    <row r="46" spans="3:20" x14ac:dyDescent="0.25">
      <c r="I46" t="s">
        <v>69</v>
      </c>
      <c r="J46" t="s">
        <v>85</v>
      </c>
      <c r="K46" t="s">
        <v>86</v>
      </c>
      <c r="M46" t="s">
        <v>180</v>
      </c>
      <c r="N46" t="s">
        <v>85</v>
      </c>
      <c r="O46" t="s">
        <v>86</v>
      </c>
    </row>
    <row r="47" spans="3:20" x14ac:dyDescent="0.25">
      <c r="J47">
        <f>STDEV(F37:K37)</f>
        <v>13.926868516169215</v>
      </c>
      <c r="K47">
        <f>STDEV(N37:S37)</f>
        <v>9.7585745202189536</v>
      </c>
      <c r="N47">
        <f>J47/SQRT(5)</f>
        <v>6.2282849431711984</v>
      </c>
      <c r="O47">
        <f>K47/SQRT(5)</f>
        <v>4.364167198141395</v>
      </c>
    </row>
    <row r="48" spans="3:20" x14ac:dyDescent="0.25">
      <c r="J48">
        <f t="shared" ref="J48:J49" si="14">STDEV(F38:K38)</f>
        <v>26.234817831779708</v>
      </c>
      <c r="K48">
        <f t="shared" ref="K48:K49" si="15">STDEV(N38:S38)</f>
        <v>10.76613517780021</v>
      </c>
      <c r="N48">
        <f t="shared" ref="N48:N49" si="16">J48/SQRT(5)</f>
        <v>11.732567209836613</v>
      </c>
      <c r="O48">
        <f t="shared" ref="O48:O49" si="17">K48/SQRT(5)</f>
        <v>4.8147620225026104</v>
      </c>
    </row>
    <row r="49" spans="10:15" x14ac:dyDescent="0.25">
      <c r="J49">
        <f t="shared" si="14"/>
        <v>28.210538220081293</v>
      </c>
      <c r="K49">
        <f t="shared" si="15"/>
        <v>10.595989807469634</v>
      </c>
      <c r="N49">
        <f t="shared" si="16"/>
        <v>12.616136228391538</v>
      </c>
      <c r="O49">
        <f t="shared" si="17"/>
        <v>4.73867069967940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46"/>
  <sheetViews>
    <sheetView topLeftCell="A31" workbookViewId="0">
      <selection activeCell="O26" sqref="O26"/>
    </sheetView>
  </sheetViews>
  <sheetFormatPr defaultRowHeight="15" x14ac:dyDescent="0.25"/>
  <sheetData>
    <row r="3" spans="1:8" x14ac:dyDescent="0.25">
      <c r="A3" s="3" t="s">
        <v>149</v>
      </c>
      <c r="C3" t="s">
        <v>150</v>
      </c>
      <c r="G3" t="s">
        <v>151</v>
      </c>
    </row>
    <row r="5" spans="1:8" x14ac:dyDescent="0.25">
      <c r="C5" t="s">
        <v>3</v>
      </c>
      <c r="D5" t="s">
        <v>4</v>
      </c>
      <c r="G5" t="s">
        <v>3</v>
      </c>
      <c r="H5" t="s">
        <v>4</v>
      </c>
    </row>
    <row r="6" spans="1:8" x14ac:dyDescent="0.25">
      <c r="C6">
        <v>65</v>
      </c>
      <c r="D6">
        <v>36.799999999999997</v>
      </c>
      <c r="G6">
        <v>65.900000000000006</v>
      </c>
      <c r="H6">
        <v>53.8</v>
      </c>
    </row>
    <row r="7" spans="1:8" x14ac:dyDescent="0.25">
      <c r="C7">
        <v>71.3</v>
      </c>
      <c r="D7">
        <v>38.200000000000003</v>
      </c>
      <c r="G7">
        <v>68.099999999999994</v>
      </c>
      <c r="H7">
        <v>71.400000000000006</v>
      </c>
    </row>
    <row r="8" spans="1:8" x14ac:dyDescent="0.25">
      <c r="C8">
        <v>64.8</v>
      </c>
      <c r="D8">
        <v>35.9</v>
      </c>
      <c r="G8">
        <v>64.8</v>
      </c>
      <c r="H8">
        <v>55.8</v>
      </c>
    </row>
    <row r="9" spans="1:8" x14ac:dyDescent="0.25">
      <c r="B9" t="s">
        <v>5</v>
      </c>
      <c r="C9" s="4">
        <f>AVERAGE(C6:C8)</f>
        <v>67.033333333333346</v>
      </c>
      <c r="D9" s="4">
        <f>AVERAGE(D6:D8)</f>
        <v>36.966666666666669</v>
      </c>
      <c r="E9" s="4"/>
      <c r="F9" s="4" t="s">
        <v>5</v>
      </c>
      <c r="G9" s="4">
        <f>AVERAGE(G6:G8)</f>
        <v>66.266666666666666</v>
      </c>
      <c r="H9" s="4">
        <f>AVERAGE(H6:H8)</f>
        <v>60.333333333333336</v>
      </c>
    </row>
    <row r="10" spans="1:8" x14ac:dyDescent="0.25">
      <c r="B10" t="s">
        <v>69</v>
      </c>
      <c r="C10" s="4">
        <f>STDEV(C6:C8)</f>
        <v>3.6963946398258569</v>
      </c>
      <c r="D10" s="4">
        <f t="shared" ref="D10:H10" si="0">STDEV(D6:D8)</f>
        <v>1.1590225767142497</v>
      </c>
      <c r="E10" s="4"/>
      <c r="F10" s="4" t="s">
        <v>69</v>
      </c>
      <c r="G10" s="4">
        <f t="shared" si="0"/>
        <v>1.680277754817139</v>
      </c>
      <c r="H10" s="4">
        <f t="shared" si="0"/>
        <v>9.6360434480824892</v>
      </c>
    </row>
    <row r="11" spans="1:8" x14ac:dyDescent="0.25">
      <c r="B11" t="s">
        <v>180</v>
      </c>
      <c r="C11" s="4">
        <f>C10/SQRT(3)</f>
        <v>2.1341144403345482</v>
      </c>
      <c r="D11" s="4">
        <f t="shared" ref="D11:H11" si="1">D10/SQRT(3)</f>
        <v>0.66916199666282572</v>
      </c>
      <c r="E11" s="4"/>
      <c r="F11" s="4" t="s">
        <v>180</v>
      </c>
      <c r="G11" s="4">
        <f t="shared" si="1"/>
        <v>0.97010881405701532</v>
      </c>
      <c r="H11" s="4">
        <f t="shared" si="1"/>
        <v>5.5633722786733548</v>
      </c>
    </row>
    <row r="12" spans="1:8" x14ac:dyDescent="0.25">
      <c r="B12" t="s">
        <v>6</v>
      </c>
      <c r="C12" s="4">
        <f>_xlfn.T.TEST(C6:C8,D6:D8,2,3)</f>
        <v>2.622015226302636E-3</v>
      </c>
      <c r="D12" s="4"/>
      <c r="E12" s="4"/>
      <c r="F12" s="4" t="s">
        <v>6</v>
      </c>
      <c r="G12" s="4">
        <f>_xlfn.T.TEST(G6:G8,H6:H8,2,3)</f>
        <v>0.39821107123306515</v>
      </c>
      <c r="H12" s="4"/>
    </row>
    <row r="16" spans="1:8" x14ac:dyDescent="0.25">
      <c r="A16" s="3" t="s">
        <v>152</v>
      </c>
    </row>
    <row r="17" spans="2:8" x14ac:dyDescent="0.25">
      <c r="C17" t="s">
        <v>153</v>
      </c>
      <c r="G17" t="s">
        <v>154</v>
      </c>
    </row>
    <row r="19" spans="2:8" x14ac:dyDescent="0.25">
      <c r="C19" t="s">
        <v>3</v>
      </c>
      <c r="D19" t="s">
        <v>4</v>
      </c>
      <c r="G19" t="s">
        <v>3</v>
      </c>
      <c r="H19" t="s">
        <v>4</v>
      </c>
    </row>
    <row r="20" spans="2:8" x14ac:dyDescent="0.25">
      <c r="C20">
        <v>19.8</v>
      </c>
      <c r="D20">
        <v>8.1999999999999993</v>
      </c>
      <c r="G20">
        <v>47.8</v>
      </c>
      <c r="H20">
        <v>17.899999999999999</v>
      </c>
    </row>
    <row r="21" spans="2:8" x14ac:dyDescent="0.25">
      <c r="C21">
        <v>17.3</v>
      </c>
      <c r="D21">
        <v>6.8</v>
      </c>
      <c r="G21">
        <v>39.1</v>
      </c>
      <c r="H21">
        <v>13.5</v>
      </c>
    </row>
    <row r="22" spans="2:8" x14ac:dyDescent="0.25">
      <c r="C22">
        <v>15.6</v>
      </c>
      <c r="D22">
        <v>3.9</v>
      </c>
      <c r="G22">
        <v>38.9</v>
      </c>
      <c r="H22">
        <v>12.2</v>
      </c>
    </row>
    <row r="23" spans="2:8" x14ac:dyDescent="0.25">
      <c r="B23" t="s">
        <v>5</v>
      </c>
      <c r="C23" s="4">
        <f>AVERAGE(C20:C22)</f>
        <v>17.566666666666666</v>
      </c>
      <c r="D23" s="4">
        <f>AVERAGE(D20:D22)</f>
        <v>6.3</v>
      </c>
      <c r="E23" s="4"/>
      <c r="F23" s="4" t="s">
        <v>5</v>
      </c>
      <c r="G23" s="4">
        <f>AVERAGE(G20:G22)</f>
        <v>41.933333333333337</v>
      </c>
      <c r="H23" s="4">
        <f>AVERAGE(H20:H22)</f>
        <v>14.533333333333331</v>
      </c>
    </row>
    <row r="24" spans="2:8" x14ac:dyDescent="0.25">
      <c r="B24" t="s">
        <v>69</v>
      </c>
      <c r="C24" s="4">
        <f>STDEV(C20:C22)</f>
        <v>2.1126602503321106</v>
      </c>
      <c r="D24" s="4">
        <f t="shared" ref="D24:H24" si="2">STDEV(D20:D22)</f>
        <v>2.1931712199461328</v>
      </c>
      <c r="E24" s="4"/>
      <c r="F24" s="4"/>
      <c r="G24" s="4">
        <f t="shared" si="2"/>
        <v>5.0816663933530029</v>
      </c>
      <c r="H24" s="4">
        <f t="shared" si="2"/>
        <v>2.9871948937646171</v>
      </c>
    </row>
    <row r="25" spans="2:8" x14ac:dyDescent="0.25">
      <c r="B25" t="s">
        <v>180</v>
      </c>
      <c r="C25" s="4">
        <f>C24/SQRT(3)</f>
        <v>1.2197449642354663</v>
      </c>
      <c r="D25" s="4">
        <f t="shared" ref="D25:H25" si="3">D24/SQRT(3)</f>
        <v>1.2662279942148398</v>
      </c>
      <c r="E25" s="4"/>
      <c r="F25" s="4"/>
      <c r="G25" s="4">
        <f t="shared" si="3"/>
        <v>2.9339014601342313</v>
      </c>
      <c r="H25" s="4">
        <f t="shared" si="3"/>
        <v>1.7246577760368773</v>
      </c>
    </row>
    <row r="26" spans="2:8" x14ac:dyDescent="0.25">
      <c r="B26" t="s">
        <v>6</v>
      </c>
      <c r="C26" s="4">
        <f>_xlfn.T.TEST(C20:C22,D20:D22,2,3)</f>
        <v>3.0610020290347422E-3</v>
      </c>
      <c r="D26" s="4"/>
      <c r="E26" s="4"/>
      <c r="F26" s="4" t="s">
        <v>6</v>
      </c>
      <c r="G26" s="4">
        <f>_xlfn.T.TEST(G20:G22,H20:H22,2,3)</f>
        <v>3.0242103028023104E-3</v>
      </c>
      <c r="H26" s="4"/>
    </row>
    <row r="33" spans="1:12" x14ac:dyDescent="0.25">
      <c r="A33" s="3" t="s">
        <v>15</v>
      </c>
    </row>
    <row r="36" spans="1:12" x14ac:dyDescent="0.25">
      <c r="E36" t="s">
        <v>18</v>
      </c>
      <c r="F36" t="s">
        <v>19</v>
      </c>
      <c r="G36" t="s">
        <v>20</v>
      </c>
      <c r="I36" t="s">
        <v>24</v>
      </c>
      <c r="L36" t="s">
        <v>6</v>
      </c>
    </row>
    <row r="37" spans="1:12" x14ac:dyDescent="0.25">
      <c r="D37" t="s">
        <v>16</v>
      </c>
      <c r="E37">
        <v>59.3</v>
      </c>
      <c r="F37">
        <v>62.8</v>
      </c>
      <c r="G37">
        <v>71.900000000000006</v>
      </c>
      <c r="I37">
        <f>AVERAGE(E37:G37)</f>
        <v>64.666666666666671</v>
      </c>
      <c r="L37">
        <f>_xlfn.T.TEST(B37:H37,B44:H44,2,3)</f>
        <v>4.7569501612766346E-3</v>
      </c>
    </row>
    <row r="38" spans="1:12" x14ac:dyDescent="0.25">
      <c r="D38" t="s">
        <v>17</v>
      </c>
      <c r="E38">
        <v>8.19</v>
      </c>
      <c r="F38">
        <v>12.98</v>
      </c>
      <c r="G38">
        <v>9.02</v>
      </c>
      <c r="I38">
        <f t="shared" ref="I38:I46" si="4">AVERAGE(E38:G38)</f>
        <v>10.063333333333334</v>
      </c>
      <c r="L38">
        <f>_xlfn.T.TEST(B38:H38,B45:H45,2,3)</f>
        <v>4.2364452082635562E-2</v>
      </c>
    </row>
    <row r="39" spans="1:12" x14ac:dyDescent="0.25">
      <c r="D39" t="s">
        <v>25</v>
      </c>
      <c r="E39">
        <v>47.5</v>
      </c>
      <c r="F39">
        <v>52.89</v>
      </c>
      <c r="G39">
        <v>35.799999999999997</v>
      </c>
      <c r="I39">
        <f t="shared" si="4"/>
        <v>45.396666666666668</v>
      </c>
      <c r="L39">
        <f>_xlfn.T.TEST(B39:H39,B46:H46,2,3)</f>
        <v>2.2916930033657214E-2</v>
      </c>
    </row>
    <row r="43" spans="1:12" x14ac:dyDescent="0.25">
      <c r="E43" t="s">
        <v>21</v>
      </c>
      <c r="F43" t="s">
        <v>22</v>
      </c>
      <c r="G43" t="s">
        <v>23</v>
      </c>
    </row>
    <row r="44" spans="1:12" x14ac:dyDescent="0.25">
      <c r="D44" t="s">
        <v>16</v>
      </c>
      <c r="E44">
        <v>36.5</v>
      </c>
      <c r="F44">
        <v>28.9</v>
      </c>
      <c r="G44">
        <v>40.869999999999997</v>
      </c>
      <c r="I44">
        <f t="shared" si="4"/>
        <v>35.423333333333339</v>
      </c>
    </row>
    <row r="45" spans="1:12" x14ac:dyDescent="0.25">
      <c r="D45" t="s">
        <v>17</v>
      </c>
      <c r="E45">
        <v>2.95</v>
      </c>
      <c r="F45">
        <v>5.84</v>
      </c>
      <c r="G45">
        <v>4.59</v>
      </c>
      <c r="I45">
        <f t="shared" si="4"/>
        <v>4.46</v>
      </c>
    </row>
    <row r="46" spans="1:12" x14ac:dyDescent="0.25">
      <c r="D46" t="s">
        <v>25</v>
      </c>
      <c r="E46">
        <v>22.4</v>
      </c>
      <c r="F46">
        <v>26.8</v>
      </c>
      <c r="G46">
        <v>15.9</v>
      </c>
      <c r="I46">
        <f t="shared" si="4"/>
        <v>21.7000000000000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28"/>
  <sheetViews>
    <sheetView topLeftCell="A40" workbookViewId="0">
      <selection activeCell="R34" sqref="R34"/>
    </sheetView>
  </sheetViews>
  <sheetFormatPr defaultRowHeight="15" x14ac:dyDescent="0.25"/>
  <sheetData>
    <row r="2" spans="1:16" x14ac:dyDescent="0.25">
      <c r="A2" s="3" t="s">
        <v>166</v>
      </c>
    </row>
    <row r="3" spans="1:16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x14ac:dyDescent="0.25">
      <c r="A4" s="4"/>
      <c r="B4" s="20" t="s">
        <v>59</v>
      </c>
      <c r="C4" s="20"/>
      <c r="D4" s="20"/>
      <c r="E4" s="20"/>
      <c r="F4" s="20"/>
      <c r="G4" s="20" t="s">
        <v>60</v>
      </c>
      <c r="H4" s="20"/>
      <c r="I4" s="20"/>
      <c r="J4" s="20" t="s">
        <v>61</v>
      </c>
      <c r="K4" s="20"/>
      <c r="L4" s="20"/>
      <c r="M4" s="20"/>
      <c r="N4" s="20" t="s">
        <v>62</v>
      </c>
      <c r="O4" s="20"/>
      <c r="P4" s="20"/>
    </row>
    <row r="5" spans="1:16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x14ac:dyDescent="0.25">
      <c r="A6" s="4"/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</row>
    <row r="7" spans="1:16" x14ac:dyDescent="0.25">
      <c r="A7" s="4"/>
      <c r="B7" s="4">
        <v>1.46</v>
      </c>
      <c r="C7" s="4">
        <v>1.17</v>
      </c>
      <c r="D7" s="4">
        <v>1.37</v>
      </c>
      <c r="E7" s="4">
        <v>1.38</v>
      </c>
      <c r="F7" s="4">
        <v>1.24</v>
      </c>
      <c r="G7" s="4">
        <v>1.45</v>
      </c>
      <c r="H7" s="4">
        <v>1.48</v>
      </c>
      <c r="I7" s="4">
        <v>0.9</v>
      </c>
      <c r="J7" s="4">
        <v>2.12</v>
      </c>
      <c r="K7" s="4">
        <v>1.22</v>
      </c>
      <c r="L7" s="4">
        <v>1.1000000000000001</v>
      </c>
      <c r="M7" s="4">
        <v>1.34</v>
      </c>
      <c r="N7" s="4">
        <v>1.1200000000000001</v>
      </c>
      <c r="O7" s="4">
        <v>0.71</v>
      </c>
      <c r="P7" s="4">
        <v>1.02</v>
      </c>
    </row>
    <row r="8" spans="1:16" x14ac:dyDescent="0.25">
      <c r="A8" s="4"/>
      <c r="B8" s="4">
        <v>2.52</v>
      </c>
      <c r="C8" s="4">
        <v>1.51</v>
      </c>
      <c r="D8" s="4">
        <v>1.72</v>
      </c>
      <c r="E8" s="4">
        <v>1.63</v>
      </c>
      <c r="F8" s="4">
        <v>1.63</v>
      </c>
      <c r="G8" s="4">
        <v>1.51</v>
      </c>
      <c r="H8" s="4">
        <v>1.38</v>
      </c>
      <c r="I8" s="4">
        <v>1.05</v>
      </c>
      <c r="J8" s="4">
        <v>3.2</v>
      </c>
      <c r="K8" s="4">
        <v>1.86</v>
      </c>
      <c r="L8" s="4">
        <v>1.8</v>
      </c>
      <c r="M8" s="4">
        <v>2.5</v>
      </c>
      <c r="N8" s="4">
        <v>1.6</v>
      </c>
      <c r="O8" s="4">
        <v>0.87</v>
      </c>
      <c r="P8" s="4">
        <v>1.27</v>
      </c>
    </row>
    <row r="9" spans="1:16" x14ac:dyDescent="0.25">
      <c r="A9" s="4"/>
      <c r="B9" s="4">
        <v>2.4</v>
      </c>
      <c r="C9" s="4">
        <v>1.79</v>
      </c>
      <c r="D9" s="4">
        <v>2.27</v>
      </c>
      <c r="E9" s="4">
        <v>2.27</v>
      </c>
      <c r="F9" s="4">
        <v>2.27</v>
      </c>
      <c r="G9" s="4">
        <v>1.48</v>
      </c>
      <c r="H9" s="4">
        <v>1.92</v>
      </c>
      <c r="I9" s="4">
        <v>1.26</v>
      </c>
      <c r="J9" s="4">
        <v>9.9</v>
      </c>
      <c r="K9" s="4">
        <v>4.17</v>
      </c>
      <c r="L9" s="4">
        <v>2.56</v>
      </c>
      <c r="M9" s="4">
        <v>5</v>
      </c>
      <c r="N9" s="4">
        <v>1.31</v>
      </c>
      <c r="O9" s="4">
        <v>1.37</v>
      </c>
      <c r="P9" s="4">
        <v>1.37</v>
      </c>
    </row>
    <row r="10" spans="1:16" x14ac:dyDescent="0.25">
      <c r="A10" s="4"/>
      <c r="B10" s="4">
        <v>3.4</v>
      </c>
      <c r="C10" s="4">
        <v>2.2000000000000002</v>
      </c>
      <c r="D10" s="4">
        <v>2.5</v>
      </c>
      <c r="E10" s="4">
        <v>2.46</v>
      </c>
      <c r="F10" s="4">
        <v>2.65</v>
      </c>
      <c r="G10" s="4">
        <v>1.87</v>
      </c>
      <c r="H10" s="4">
        <v>2.14</v>
      </c>
      <c r="I10" s="4">
        <v>1.41</v>
      </c>
      <c r="J10" s="4">
        <v>8.3000000000000007</v>
      </c>
      <c r="K10" s="4">
        <v>4.3499999999999996</v>
      </c>
      <c r="L10" s="4">
        <v>4.9000000000000004</v>
      </c>
      <c r="M10" s="4">
        <v>5.5</v>
      </c>
      <c r="N10" s="4">
        <v>1.54</v>
      </c>
      <c r="O10" s="4">
        <v>2.2400000000000002</v>
      </c>
      <c r="P10" s="4">
        <v>2.52</v>
      </c>
    </row>
    <row r="11" spans="1:16" x14ac:dyDescent="0.25">
      <c r="A11" s="4"/>
      <c r="B11" s="4">
        <v>4.2</v>
      </c>
      <c r="C11" s="4">
        <v>2.4</v>
      </c>
      <c r="D11" s="4">
        <v>3.2</v>
      </c>
      <c r="E11" s="4">
        <v>2.8</v>
      </c>
      <c r="F11" s="4">
        <v>2.77</v>
      </c>
      <c r="G11" s="4">
        <v>2.1800000000000002</v>
      </c>
      <c r="H11" s="4">
        <v>2.5</v>
      </c>
      <c r="I11" s="4">
        <v>1.86</v>
      </c>
      <c r="J11" s="4">
        <v>7.9</v>
      </c>
      <c r="K11" s="4">
        <v>5</v>
      </c>
      <c r="L11" s="4">
        <v>5.0999999999999996</v>
      </c>
      <c r="M11" s="4">
        <v>6.3</v>
      </c>
      <c r="N11" s="4">
        <v>1.84</v>
      </c>
      <c r="O11" s="4">
        <v>2.2000000000000002</v>
      </c>
      <c r="P11" s="4">
        <v>3.15</v>
      </c>
    </row>
    <row r="12" spans="1:16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</row>
    <row r="13" spans="1:16" x14ac:dyDescent="0.25">
      <c r="D13" t="s">
        <v>24</v>
      </c>
      <c r="I13" t="s">
        <v>162</v>
      </c>
      <c r="L13" t="s">
        <v>163</v>
      </c>
    </row>
    <row r="15" spans="1:16" x14ac:dyDescent="0.25">
      <c r="B15" t="s">
        <v>167</v>
      </c>
      <c r="C15" t="s">
        <v>111</v>
      </c>
      <c r="D15" t="s">
        <v>113</v>
      </c>
      <c r="E15" t="s">
        <v>164</v>
      </c>
      <c r="F15" t="s">
        <v>165</v>
      </c>
      <c r="H15">
        <f t="shared" ref="H15:H20" si="0">STDEV(B6:F6)</f>
        <v>0</v>
      </c>
      <c r="I15">
        <f t="shared" ref="I15:I20" si="1">STDEV(G6:I6)</f>
        <v>0</v>
      </c>
      <c r="J15">
        <f t="shared" ref="J15:J20" si="2">STDEV(J6:M6)</f>
        <v>0</v>
      </c>
      <c r="K15">
        <f t="shared" ref="K15:K20" si="3">STDEV(N6:P6)</f>
        <v>0</v>
      </c>
      <c r="L15">
        <v>0</v>
      </c>
      <c r="M15">
        <v>0</v>
      </c>
      <c r="N15">
        <v>0</v>
      </c>
      <c r="O15">
        <v>0</v>
      </c>
    </row>
    <row r="16" spans="1:16" x14ac:dyDescent="0.25">
      <c r="B16">
        <v>0</v>
      </c>
      <c r="C16">
        <f t="shared" ref="C16:C21" si="4">AVERAGE(B6:F6)</f>
        <v>1</v>
      </c>
      <c r="D16">
        <f t="shared" ref="D16:D21" si="5">AVERAGE(G6:I6)</f>
        <v>1</v>
      </c>
      <c r="E16">
        <f t="shared" ref="E16:E21" si="6">AVERAGE(J6:M6)</f>
        <v>1</v>
      </c>
      <c r="F16">
        <f t="shared" ref="F16:F21" si="7">AVERAGE(N6:P6)</f>
        <v>1</v>
      </c>
      <c r="H16">
        <f t="shared" si="0"/>
        <v>0.11674759098157017</v>
      </c>
      <c r="I16">
        <f t="shared" si="1"/>
        <v>0.32654759734736039</v>
      </c>
      <c r="J16">
        <f t="shared" si="2"/>
        <v>0.46054315758677955</v>
      </c>
      <c r="K16">
        <f t="shared" si="3"/>
        <v>0.21377558326431967</v>
      </c>
      <c r="L16">
        <f>(H16/SQRT(5))</f>
        <v>5.2211109928826459E-2</v>
      </c>
      <c r="M16">
        <f>(I16/SQRT(3))</f>
        <v>0.18853234323172405</v>
      </c>
      <c r="N16">
        <f>(J16/SQRT(4))</f>
        <v>0.23027157879338978</v>
      </c>
      <c r="O16">
        <f>(K16/SQRT(3))</f>
        <v>0.12342339054382423</v>
      </c>
    </row>
    <row r="17" spans="1:18" x14ac:dyDescent="0.25">
      <c r="B17">
        <v>6.25</v>
      </c>
      <c r="C17">
        <f t="shared" si="4"/>
        <v>1.3240000000000001</v>
      </c>
      <c r="D17">
        <f t="shared" si="5"/>
        <v>1.2766666666666666</v>
      </c>
      <c r="E17">
        <f t="shared" si="6"/>
        <v>1.4449999999999998</v>
      </c>
      <c r="F17">
        <f t="shared" si="7"/>
        <v>0.95000000000000007</v>
      </c>
      <c r="H17">
        <f t="shared" si="0"/>
        <v>0.4082523729263553</v>
      </c>
      <c r="I17">
        <f t="shared" si="1"/>
        <v>0.23713568549110028</v>
      </c>
      <c r="J17">
        <f t="shared" si="2"/>
        <v>0.6550318058435548</v>
      </c>
      <c r="K17">
        <f t="shared" si="3"/>
        <v>0.36555893277737456</v>
      </c>
      <c r="L17">
        <f>(H17/SQRT(5))</f>
        <v>0.18257601156778502</v>
      </c>
      <c r="M17">
        <f>(I17/SQRT(3))</f>
        <v>0.13691035185275319</v>
      </c>
      <c r="N17">
        <f>(J17/SQRT(4))</f>
        <v>0.3275159029217774</v>
      </c>
      <c r="O17">
        <f>(K17/SQRT(3))</f>
        <v>0.21105554824368952</v>
      </c>
    </row>
    <row r="18" spans="1:18" x14ac:dyDescent="0.25">
      <c r="B18">
        <v>12.5</v>
      </c>
      <c r="C18">
        <f t="shared" si="4"/>
        <v>1.802</v>
      </c>
      <c r="D18">
        <f t="shared" si="5"/>
        <v>1.3133333333333332</v>
      </c>
      <c r="E18">
        <f t="shared" si="6"/>
        <v>2.34</v>
      </c>
      <c r="F18">
        <f t="shared" si="7"/>
        <v>1.2466666666666668</v>
      </c>
      <c r="H18">
        <f t="shared" si="0"/>
        <v>0.2360084744241189</v>
      </c>
      <c r="I18">
        <f t="shared" si="1"/>
        <v>0.3360555509634276</v>
      </c>
      <c r="J18">
        <f t="shared" si="2"/>
        <v>3.1616596380171389</v>
      </c>
      <c r="K18">
        <f t="shared" si="3"/>
        <v>3.4641016151377581E-2</v>
      </c>
      <c r="L18">
        <f>(H18/SQRT(5))</f>
        <v>0.10554619841567008</v>
      </c>
      <c r="M18">
        <f>(I18/SQRT(3))</f>
        <v>0.19402176281140293</v>
      </c>
      <c r="N18">
        <f>(J18/SQRT(4))</f>
        <v>1.5808298190085694</v>
      </c>
      <c r="O18">
        <f>(K18/SQRT(3))</f>
        <v>2.0000000000000021E-2</v>
      </c>
    </row>
    <row r="19" spans="1:18" x14ac:dyDescent="0.25">
      <c r="B19">
        <v>25</v>
      </c>
      <c r="C19">
        <f t="shared" si="4"/>
        <v>2.1999999999999997</v>
      </c>
      <c r="D19">
        <f t="shared" si="5"/>
        <v>1.5533333333333335</v>
      </c>
      <c r="E19">
        <f t="shared" si="6"/>
        <v>5.4074999999999998</v>
      </c>
      <c r="F19">
        <f t="shared" si="7"/>
        <v>1.3500000000000003</v>
      </c>
      <c r="H19">
        <f t="shared" si="0"/>
        <v>0.45367389168873384</v>
      </c>
      <c r="I19">
        <f t="shared" si="1"/>
        <v>0.36909799963334022</v>
      </c>
      <c r="J19">
        <f t="shared" si="2"/>
        <v>1.755645655212541</v>
      </c>
      <c r="K19">
        <f t="shared" si="3"/>
        <v>0.50477717856495707</v>
      </c>
      <c r="L19">
        <f>(H19/SQRT(5))</f>
        <v>0.20288913228657715</v>
      </c>
      <c r="M19">
        <f>(I19/SQRT(3))</f>
        <v>0.21309882944566139</v>
      </c>
      <c r="N19">
        <f>(J19/SQRT(4))</f>
        <v>0.87782282760627051</v>
      </c>
      <c r="O19">
        <f>(K19/SQRT(3))</f>
        <v>0.29143323992525777</v>
      </c>
    </row>
    <row r="20" spans="1:18" x14ac:dyDescent="0.25">
      <c r="B20">
        <v>50</v>
      </c>
      <c r="C20">
        <f t="shared" si="4"/>
        <v>2.6419999999999999</v>
      </c>
      <c r="D20">
        <f t="shared" si="5"/>
        <v>1.8066666666666666</v>
      </c>
      <c r="E20">
        <f t="shared" si="6"/>
        <v>5.7625000000000002</v>
      </c>
      <c r="F20">
        <f t="shared" si="7"/>
        <v>2.1</v>
      </c>
      <c r="H20">
        <f t="shared" si="0"/>
        <v>0.69020286872773651</v>
      </c>
      <c r="I20">
        <f t="shared" si="1"/>
        <v>0.32000000000000178</v>
      </c>
      <c r="J20">
        <f t="shared" si="2"/>
        <v>1.3524668819112211</v>
      </c>
      <c r="K20">
        <f t="shared" si="3"/>
        <v>0.67678159943465854</v>
      </c>
      <c r="L20">
        <f>(H20/SQRT(5))</f>
        <v>0.30866810654811649</v>
      </c>
      <c r="M20">
        <f>(I20/SQRT(3))</f>
        <v>0.18475208614068128</v>
      </c>
      <c r="N20">
        <f>(J20/SQRT(4))</f>
        <v>0.67623344095561055</v>
      </c>
      <c r="O20">
        <f>(K20/SQRT(3))</f>
        <v>0.39074003861618561</v>
      </c>
    </row>
    <row r="21" spans="1:18" x14ac:dyDescent="0.25">
      <c r="B21">
        <v>100</v>
      </c>
      <c r="C21">
        <f t="shared" si="4"/>
        <v>3.0740000000000003</v>
      </c>
      <c r="D21">
        <f t="shared" si="5"/>
        <v>2.1800000000000002</v>
      </c>
      <c r="E21">
        <f t="shared" si="6"/>
        <v>6.0750000000000002</v>
      </c>
      <c r="F21">
        <f t="shared" si="7"/>
        <v>2.3966666666666665</v>
      </c>
    </row>
    <row r="24" spans="1:18" x14ac:dyDescent="0.25">
      <c r="A24" s="3" t="s">
        <v>168</v>
      </c>
    </row>
    <row r="25" spans="1:18" x14ac:dyDescent="0.25">
      <c r="C25" s="19" t="s">
        <v>59</v>
      </c>
      <c r="D25" s="19"/>
      <c r="E25" s="19"/>
      <c r="F25" s="19" t="s">
        <v>61</v>
      </c>
      <c r="G25" s="19"/>
      <c r="H25" s="19"/>
      <c r="I25" s="19"/>
      <c r="J25" s="19"/>
      <c r="K25" s="19" t="s">
        <v>60</v>
      </c>
      <c r="L25" s="19"/>
      <c r="M25" s="19"/>
      <c r="N25" s="19" t="s">
        <v>62</v>
      </c>
      <c r="O25" s="19"/>
      <c r="P25" s="19"/>
      <c r="Q25" s="19"/>
      <c r="R25" s="19"/>
    </row>
    <row r="26" spans="1:18" x14ac:dyDescent="0.25">
      <c r="B26" s="5" t="s">
        <v>173</v>
      </c>
      <c r="C26" s="5">
        <v>2000</v>
      </c>
      <c r="D26" s="5">
        <v>6605.5045871559632</v>
      </c>
      <c r="E26" s="5">
        <v>67039.106145251397</v>
      </c>
      <c r="F26">
        <v>39186.4406779661</v>
      </c>
      <c r="G26">
        <v>281250</v>
      </c>
      <c r="H26">
        <v>235537.19008264461</v>
      </c>
      <c r="I26">
        <v>158940.39735099339</v>
      </c>
      <c r="J26">
        <v>200000</v>
      </c>
      <c r="K26" s="5">
        <v>7185.6287425149703</v>
      </c>
      <c r="L26" s="5">
        <v>0</v>
      </c>
      <c r="M26" s="5">
        <v>48000</v>
      </c>
      <c r="N26">
        <v>19428.571428571428</v>
      </c>
      <c r="O26">
        <v>15068.49315068493</v>
      </c>
      <c r="P26">
        <v>54320.987654320983</v>
      </c>
      <c r="Q26">
        <v>66929.133858267727</v>
      </c>
      <c r="R26">
        <v>66455.696202531646</v>
      </c>
    </row>
    <row r="27" spans="1:18" x14ac:dyDescent="0.25">
      <c r="B27" s="5" t="s">
        <v>174</v>
      </c>
      <c r="C27" s="5">
        <v>54000</v>
      </c>
      <c r="D27" s="5">
        <v>88073.394495412853</v>
      </c>
      <c r="E27" s="5">
        <v>174301.67597765365</v>
      </c>
      <c r="F27">
        <v>26508.47457627119</v>
      </c>
      <c r="G27">
        <v>243750</v>
      </c>
      <c r="H27">
        <v>206611.57024793388</v>
      </c>
      <c r="I27">
        <v>198675.49668874172</v>
      </c>
      <c r="J27">
        <v>80000</v>
      </c>
      <c r="K27" s="5">
        <v>776047.90419161681</v>
      </c>
      <c r="L27" s="5">
        <v>302857.14285714284</v>
      </c>
      <c r="M27" s="5">
        <v>276000</v>
      </c>
      <c r="N27">
        <v>51428.57142857142</v>
      </c>
      <c r="O27">
        <v>68493.150684931505</v>
      </c>
      <c r="P27">
        <v>29876.543209876541</v>
      </c>
      <c r="Q27">
        <v>62992.125984251965</v>
      </c>
      <c r="R27">
        <v>79113.924050632922</v>
      </c>
    </row>
    <row r="28" spans="1:18" x14ac:dyDescent="0.25">
      <c r="B28" s="5" t="s">
        <v>175</v>
      </c>
      <c r="C28" s="5">
        <v>1</v>
      </c>
      <c r="D28" s="5">
        <v>1</v>
      </c>
      <c r="E28" s="5">
        <v>1</v>
      </c>
      <c r="F28">
        <v>162508.4745762712</v>
      </c>
      <c r="G28">
        <v>1500000</v>
      </c>
      <c r="H28">
        <v>442148.76033057855</v>
      </c>
      <c r="I28">
        <v>1490066.2251655629</v>
      </c>
      <c r="J28">
        <v>350000</v>
      </c>
      <c r="K28" s="5">
        <v>0</v>
      </c>
      <c r="L28" s="5">
        <v>0</v>
      </c>
      <c r="M28" s="5">
        <v>0</v>
      </c>
      <c r="N28">
        <v>20571.428571428572</v>
      </c>
      <c r="O28">
        <v>31506.849315068492</v>
      </c>
      <c r="P28">
        <v>13580.246913580246</v>
      </c>
      <c r="Q28">
        <v>27559.055118110235</v>
      </c>
      <c r="R28">
        <v>88607.594936708861</v>
      </c>
    </row>
    <row r="29" spans="1:18" x14ac:dyDescent="0.25">
      <c r="B29" s="5" t="s">
        <v>176</v>
      </c>
      <c r="C29" s="5">
        <v>1</v>
      </c>
      <c r="D29" s="5">
        <v>1</v>
      </c>
      <c r="E29" s="5">
        <v>1</v>
      </c>
      <c r="F29">
        <v>1152.542372881356</v>
      </c>
      <c r="G29">
        <v>37500</v>
      </c>
      <c r="H29">
        <v>20661.157024793389</v>
      </c>
      <c r="I29">
        <v>39735.099337748346</v>
      </c>
      <c r="J29">
        <v>30000</v>
      </c>
      <c r="K29" s="5">
        <v>43113.77245508982</v>
      </c>
      <c r="L29" s="5">
        <v>74285.71428571429</v>
      </c>
      <c r="M29" s="5">
        <v>36000</v>
      </c>
      <c r="N29">
        <v>20571.428571428572</v>
      </c>
      <c r="O29">
        <v>17808.219178082192</v>
      </c>
      <c r="P29">
        <v>13580.246913580246</v>
      </c>
      <c r="Q29">
        <v>31496.062992125982</v>
      </c>
      <c r="R29">
        <v>37974.6835443038</v>
      </c>
    </row>
    <row r="32" spans="1:18" x14ac:dyDescent="0.25">
      <c r="B32" s="5" t="s">
        <v>24</v>
      </c>
      <c r="D32" t="s">
        <v>59</v>
      </c>
      <c r="E32" t="s">
        <v>61</v>
      </c>
      <c r="F32" t="s">
        <v>60</v>
      </c>
      <c r="G32" t="s">
        <v>62</v>
      </c>
      <c r="J32" t="s">
        <v>177</v>
      </c>
    </row>
    <row r="33" spans="1:13" x14ac:dyDescent="0.25">
      <c r="C33" t="s">
        <v>169</v>
      </c>
      <c r="D33">
        <v>25214.870244135789</v>
      </c>
      <c r="E33">
        <v>182982.8056223208</v>
      </c>
      <c r="F33">
        <v>18395.209580838324</v>
      </c>
      <c r="G33">
        <v>44440.576458875345</v>
      </c>
      <c r="I33" t="s">
        <v>169</v>
      </c>
      <c r="J33">
        <v>36293.976079505323</v>
      </c>
      <c r="K33">
        <v>92145.837789949976</v>
      </c>
      <c r="L33">
        <v>25889.013633743936</v>
      </c>
      <c r="M33">
        <v>25378.844093671818</v>
      </c>
    </row>
    <row r="34" spans="1:13" x14ac:dyDescent="0.25">
      <c r="C34" t="s">
        <v>170</v>
      </c>
      <c r="D34">
        <v>105458.35682435551</v>
      </c>
      <c r="E34">
        <v>151109.10830258936</v>
      </c>
      <c r="F34">
        <v>451635.01568291988</v>
      </c>
      <c r="G34">
        <v>58380.863071652871</v>
      </c>
      <c r="I34" t="s">
        <v>170</v>
      </c>
      <c r="J34">
        <v>62006.459317898138</v>
      </c>
      <c r="K34">
        <v>92880.625817736538</v>
      </c>
      <c r="L34">
        <v>281270.54272271274</v>
      </c>
      <c r="M34">
        <v>18803.008627968302</v>
      </c>
    </row>
    <row r="35" spans="1:13" x14ac:dyDescent="0.25">
      <c r="C35" t="s">
        <v>171</v>
      </c>
      <c r="D35">
        <v>1</v>
      </c>
      <c r="E35">
        <v>788944.69201448245</v>
      </c>
      <c r="F35">
        <v>0</v>
      </c>
      <c r="G35">
        <v>36365.034970979279</v>
      </c>
      <c r="I35" t="s">
        <v>171</v>
      </c>
      <c r="J35">
        <v>0</v>
      </c>
      <c r="K35">
        <v>652405.7883443766</v>
      </c>
      <c r="L35">
        <v>0</v>
      </c>
      <c r="M35">
        <v>29995.903431692997</v>
      </c>
    </row>
    <row r="36" spans="1:13" x14ac:dyDescent="0.25">
      <c r="C36" t="s">
        <v>172</v>
      </c>
      <c r="D36">
        <v>1</v>
      </c>
      <c r="E36">
        <v>25809.759747084619</v>
      </c>
      <c r="F36">
        <v>51133.162246934698</v>
      </c>
      <c r="G36">
        <v>24286.128239904159</v>
      </c>
      <c r="I36" t="s">
        <v>172</v>
      </c>
      <c r="J36">
        <v>0</v>
      </c>
      <c r="K36">
        <v>15673.396185049032</v>
      </c>
      <c r="L36">
        <v>20363.740792570421</v>
      </c>
      <c r="M36">
        <v>10120.991797576487</v>
      </c>
    </row>
    <row r="37" spans="1:13" x14ac:dyDescent="0.25">
      <c r="J37" t="s">
        <v>178</v>
      </c>
    </row>
    <row r="38" spans="1:13" x14ac:dyDescent="0.25">
      <c r="I38" t="s">
        <v>169</v>
      </c>
      <c r="J38">
        <v>20954.336859464238</v>
      </c>
      <c r="K38">
        <v>41208.871428399427</v>
      </c>
      <c r="L38">
        <v>14947.028990495954</v>
      </c>
      <c r="M38">
        <v>11349.764116763845</v>
      </c>
    </row>
    <row r="39" spans="1:13" x14ac:dyDescent="0.25">
      <c r="I39" t="s">
        <v>170</v>
      </c>
      <c r="J39">
        <v>35799.445978684067</v>
      </c>
      <c r="K39">
        <v>41537.478624236173</v>
      </c>
      <c r="L39">
        <v>162391.62355607035</v>
      </c>
      <c r="M39">
        <v>8408.9610947304354</v>
      </c>
    </row>
    <row r="40" spans="1:13" x14ac:dyDescent="0.25">
      <c r="I40" t="s">
        <v>171</v>
      </c>
      <c r="J40">
        <v>0</v>
      </c>
      <c r="K40">
        <v>291764.73833047319</v>
      </c>
      <c r="L40">
        <v>0</v>
      </c>
      <c r="M40">
        <v>13414.575823956951</v>
      </c>
    </row>
    <row r="41" spans="1:13" x14ac:dyDescent="0.25">
      <c r="I41" t="s">
        <v>172</v>
      </c>
      <c r="J41">
        <v>0</v>
      </c>
      <c r="K41">
        <v>7009.3558616111013</v>
      </c>
      <c r="L41">
        <v>11757.011228298297</v>
      </c>
      <c r="M41">
        <v>4526.2451318197636</v>
      </c>
    </row>
    <row r="44" spans="1:13" x14ac:dyDescent="0.25">
      <c r="A44" s="7" t="s">
        <v>179</v>
      </c>
    </row>
    <row r="46" spans="1:13" x14ac:dyDescent="0.25">
      <c r="D46" s="5" t="s">
        <v>3</v>
      </c>
      <c r="E46" s="5" t="s">
        <v>4</v>
      </c>
    </row>
    <row r="47" spans="1:13" x14ac:dyDescent="0.25">
      <c r="D47">
        <v>0.68200000000000005</v>
      </c>
      <c r="E47">
        <v>0.23100000000000001</v>
      </c>
    </row>
    <row r="48" spans="1:13" x14ac:dyDescent="0.25">
      <c r="D48">
        <v>0.45900000000000002</v>
      </c>
      <c r="E48">
        <v>0.17599999999999999</v>
      </c>
    </row>
    <row r="49" spans="1:6" x14ac:dyDescent="0.25">
      <c r="D49">
        <v>0.54300000000000004</v>
      </c>
      <c r="E49">
        <v>0.153</v>
      </c>
    </row>
    <row r="50" spans="1:6" x14ac:dyDescent="0.25">
      <c r="C50" t="s">
        <v>24</v>
      </c>
      <c r="D50">
        <f>AVERAGE(D47:D49)</f>
        <v>0.56133333333333335</v>
      </c>
      <c r="E50">
        <f>AVERAGE(E47:E49)</f>
        <v>0.18666666666666668</v>
      </c>
    </row>
    <row r="51" spans="1:6" x14ac:dyDescent="0.25">
      <c r="C51" t="s">
        <v>69</v>
      </c>
      <c r="D51">
        <f>STDEV(D47:D49)</f>
        <v>0.11262474565269082</v>
      </c>
      <c r="E51">
        <f>STDEV(E47:E49)</f>
        <v>4.0079088479321991E-2</v>
      </c>
    </row>
    <row r="52" spans="1:6" x14ac:dyDescent="0.25">
      <c r="C52" t="s">
        <v>180</v>
      </c>
      <c r="D52">
        <f>D51/SQRT(3)</f>
        <v>6.5023927219994185E-2</v>
      </c>
      <c r="E52">
        <f>E51/SQRT(3)</f>
        <v>2.3139672522411382E-2</v>
      </c>
    </row>
    <row r="55" spans="1:6" x14ac:dyDescent="0.25">
      <c r="A55" s="3" t="s">
        <v>82</v>
      </c>
      <c r="B55" t="s">
        <v>48</v>
      </c>
      <c r="C55" t="s">
        <v>61</v>
      </c>
      <c r="D55" t="s">
        <v>59</v>
      </c>
      <c r="E55" t="s">
        <v>62</v>
      </c>
      <c r="F55" t="s">
        <v>60</v>
      </c>
    </row>
    <row r="57" spans="1:6" x14ac:dyDescent="0.25">
      <c r="C57">
        <v>515.26992055178573</v>
      </c>
      <c r="D57">
        <v>140.46111126810325</v>
      </c>
      <c r="E57">
        <v>158.68076436428288</v>
      </c>
      <c r="F57">
        <v>127.45439540424685</v>
      </c>
    </row>
    <row r="58" spans="1:6" x14ac:dyDescent="0.25">
      <c r="C58">
        <v>403.10538366454824</v>
      </c>
      <c r="D58">
        <v>141.02525109844086</v>
      </c>
      <c r="E58">
        <v>148.51961579202393</v>
      </c>
      <c r="F58">
        <v>135.34676137705725</v>
      </c>
    </row>
    <row r="59" spans="1:6" x14ac:dyDescent="0.25">
      <c r="C59">
        <v>491.19995935443546</v>
      </c>
      <c r="D59">
        <v>121.91094926182252</v>
      </c>
      <c r="E59">
        <v>189.05528522778903</v>
      </c>
      <c r="F59">
        <v>118.84421003236976</v>
      </c>
    </row>
    <row r="60" spans="1:6" x14ac:dyDescent="0.25">
      <c r="C60">
        <v>410.16527643469965</v>
      </c>
      <c r="D60">
        <v>126.5376081846639</v>
      </c>
      <c r="E60">
        <v>138.26935006047128</v>
      </c>
      <c r="F60">
        <v>125.45336345621777</v>
      </c>
    </row>
    <row r="61" spans="1:6" x14ac:dyDescent="0.25">
      <c r="C61">
        <v>721.01718701167636</v>
      </c>
      <c r="D61">
        <v>118.5168808119999</v>
      </c>
      <c r="E61">
        <v>128.7677167562035</v>
      </c>
    </row>
    <row r="63" spans="1:6" x14ac:dyDescent="0.25">
      <c r="B63" t="s">
        <v>24</v>
      </c>
      <c r="C63">
        <f>AVERAGE(C57:C61)</f>
        <v>508.15154540342911</v>
      </c>
      <c r="D63">
        <f t="shared" ref="D63:F63" si="8">AVERAGE(D57:D61)</f>
        <v>129.69036012500609</v>
      </c>
      <c r="E63">
        <f t="shared" si="8"/>
        <v>152.65854644015411</v>
      </c>
      <c r="F63">
        <f t="shared" si="8"/>
        <v>126.77468256747289</v>
      </c>
    </row>
    <row r="64" spans="1:6" x14ac:dyDescent="0.25">
      <c r="B64" t="s">
        <v>69</v>
      </c>
      <c r="C64">
        <f>STDEV(C57:C61)</f>
        <v>128.73015761089474</v>
      </c>
      <c r="D64">
        <f t="shared" ref="D64:E64" si="9">STDEV(D57:D61)</f>
        <v>10.485639604953878</v>
      </c>
      <c r="E64">
        <f t="shared" si="9"/>
        <v>23.216056757402313</v>
      </c>
      <c r="F64">
        <f>STDEV(F57:F60)</f>
        <v>6.7965879547999082</v>
      </c>
    </row>
    <row r="65" spans="1:6" x14ac:dyDescent="0.25">
      <c r="B65" t="s">
        <v>180</v>
      </c>
      <c r="C65">
        <f>C64/SQRT(5)</f>
        <v>57.569876634444505</v>
      </c>
      <c r="D65">
        <f t="shared" ref="D65:E65" si="10">D64/SQRT(5)</f>
        <v>4.6893205888481821</v>
      </c>
      <c r="E65">
        <f t="shared" si="10"/>
        <v>10.382536215808983</v>
      </c>
      <c r="F65">
        <f>F64/SQRT(4)</f>
        <v>3.3982939773999541</v>
      </c>
    </row>
    <row r="66" spans="1:6" x14ac:dyDescent="0.25">
      <c r="B66" t="s">
        <v>6</v>
      </c>
      <c r="C66">
        <f>_xlfn.T.TEST(C57:C61,D57:D61,2,3)</f>
        <v>2.6786654427811041E-3</v>
      </c>
      <c r="E66">
        <f>_xlfn.T.TEST(C57:C61,E57:E61,2,3)</f>
        <v>3.0136936023865647E-3</v>
      </c>
    </row>
    <row r="69" spans="1:6" ht="30" x14ac:dyDescent="0.25">
      <c r="A69" s="3" t="s">
        <v>68</v>
      </c>
      <c r="B69" s="1" t="s">
        <v>55</v>
      </c>
    </row>
    <row r="71" spans="1:6" x14ac:dyDescent="0.25">
      <c r="C71" t="s">
        <v>61</v>
      </c>
      <c r="D71" t="s">
        <v>59</v>
      </c>
      <c r="E71" t="s">
        <v>62</v>
      </c>
      <c r="F71" t="s">
        <v>60</v>
      </c>
    </row>
    <row r="73" spans="1:6" x14ac:dyDescent="0.25">
      <c r="C73">
        <v>18839.340735614624</v>
      </c>
      <c r="D73">
        <v>6344.4223704335045</v>
      </c>
      <c r="E73">
        <v>6204.2689415371105</v>
      </c>
      <c r="F73">
        <v>2241.7714366516416</v>
      </c>
    </row>
    <row r="74" spans="1:6" x14ac:dyDescent="0.25">
      <c r="C74">
        <v>12786.052845670747</v>
      </c>
      <c r="D74">
        <v>10164.931174498235</v>
      </c>
      <c r="E74">
        <v>5757.8724917923237</v>
      </c>
      <c r="F74">
        <v>6147.8804110711762</v>
      </c>
    </row>
    <row r="75" spans="1:6" x14ac:dyDescent="0.25">
      <c r="C75">
        <v>9223.8932002319852</v>
      </c>
      <c r="D75">
        <v>4245.6467174219879</v>
      </c>
      <c r="E75">
        <v>2072.1577405348171</v>
      </c>
      <c r="F75">
        <v>3114.9426479735826</v>
      </c>
    </row>
    <row r="76" spans="1:6" x14ac:dyDescent="0.25">
      <c r="C76">
        <v>19972.851434844379</v>
      </c>
      <c r="D76">
        <v>5657.1703096857636</v>
      </c>
      <c r="E76">
        <v>5591.9</v>
      </c>
      <c r="F76">
        <v>3109.3044646147082</v>
      </c>
    </row>
    <row r="77" spans="1:6" x14ac:dyDescent="0.25">
      <c r="C77">
        <v>15179.65401693336</v>
      </c>
      <c r="D77">
        <v>6987.740367821305</v>
      </c>
      <c r="E77">
        <v>3764.6</v>
      </c>
      <c r="F77">
        <v>6617.3426233895671</v>
      </c>
    </row>
    <row r="80" spans="1:6" x14ac:dyDescent="0.25">
      <c r="B80" t="s">
        <v>24</v>
      </c>
      <c r="C80">
        <f>AVERAGE(C73:C77)</f>
        <v>15200.35844665902</v>
      </c>
      <c r="D80">
        <f>AVERAGE(D73:D78)</f>
        <v>6679.9821879721594</v>
      </c>
      <c r="E80">
        <f>AVERAGE(E73:E78)</f>
        <v>4678.1598347728504</v>
      </c>
      <c r="F80">
        <f>AVERAGE(F73:F78)</f>
        <v>4246.2483167401351</v>
      </c>
    </row>
    <row r="81" spans="1:7" x14ac:dyDescent="0.25">
      <c r="B81" t="s">
        <v>69</v>
      </c>
      <c r="C81">
        <f>STDEV(C73:C77)</f>
        <v>4403.5871307303132</v>
      </c>
      <c r="D81">
        <f>STDEV(D73:D78)</f>
        <v>2197.9716927568816</v>
      </c>
      <c r="E81">
        <f>STDEV(E73:E78)</f>
        <v>1728.839784646729</v>
      </c>
      <c r="F81">
        <f>STDEV(F73:F78)</f>
        <v>1989.2658341140354</v>
      </c>
    </row>
    <row r="82" spans="1:7" x14ac:dyDescent="0.25">
      <c r="B82" t="s">
        <v>180</v>
      </c>
      <c r="C82">
        <f>C81/SQRT(5)</f>
        <v>1969.3440338312466</v>
      </c>
      <c r="D82">
        <f t="shared" ref="D82:F82" si="11">D81/SQRT(5)</f>
        <v>982.96282352493381</v>
      </c>
      <c r="E82">
        <f t="shared" si="11"/>
        <v>773.16065613523665</v>
      </c>
      <c r="F82">
        <f t="shared" si="11"/>
        <v>889.62672607936065</v>
      </c>
    </row>
    <row r="83" spans="1:7" x14ac:dyDescent="0.25">
      <c r="B83" t="s">
        <v>6</v>
      </c>
      <c r="E83">
        <f>TTEST(C73:C77,E73:E77,2,3)</f>
        <v>3.7589989867412199E-3</v>
      </c>
    </row>
    <row r="87" spans="1:7" ht="30" x14ac:dyDescent="0.25">
      <c r="A87" s="3" t="s">
        <v>71</v>
      </c>
      <c r="B87" s="1" t="s">
        <v>72</v>
      </c>
    </row>
    <row r="89" spans="1:7" x14ac:dyDescent="0.25">
      <c r="D89" t="s">
        <v>61</v>
      </c>
      <c r="E89" t="s">
        <v>59</v>
      </c>
      <c r="F89" t="s">
        <v>62</v>
      </c>
      <c r="G89" t="s">
        <v>60</v>
      </c>
    </row>
    <row r="91" spans="1:7" x14ac:dyDescent="0.25">
      <c r="D91">
        <v>68060.912564663566</v>
      </c>
      <c r="E91">
        <v>36580.32288945037</v>
      </c>
      <c r="F91">
        <v>29524.697180002888</v>
      </c>
      <c r="G91">
        <v>21493.365457007752</v>
      </c>
    </row>
    <row r="92" spans="1:7" x14ac:dyDescent="0.25">
      <c r="D92">
        <v>60694.82401746948</v>
      </c>
      <c r="E92">
        <v>26144.427658924462</v>
      </c>
      <c r="F92">
        <v>29372.138640889378</v>
      </c>
      <c r="G92">
        <v>22015.981475805966</v>
      </c>
    </row>
    <row r="93" spans="1:7" x14ac:dyDescent="0.25">
      <c r="D93">
        <v>49611.227486516924</v>
      </c>
      <c r="E93">
        <v>28681.459805481863</v>
      </c>
      <c r="F93">
        <v>44314.803784140466</v>
      </c>
      <c r="G93">
        <v>23663.251449142721</v>
      </c>
    </row>
    <row r="94" spans="1:7" x14ac:dyDescent="0.25">
      <c r="D94">
        <v>66582.805196847505</v>
      </c>
      <c r="E94">
        <v>26252.092113089882</v>
      </c>
      <c r="F94">
        <v>23187.149594523115</v>
      </c>
      <c r="G94">
        <v>26869.695521943217</v>
      </c>
    </row>
    <row r="95" spans="1:7" x14ac:dyDescent="0.25">
      <c r="D95">
        <v>92302.724488834705</v>
      </c>
      <c r="E95">
        <v>28769.538102460385</v>
      </c>
      <c r="F95">
        <v>25483.888063283615</v>
      </c>
    </row>
    <row r="97" spans="1:7" x14ac:dyDescent="0.25">
      <c r="C97" t="s">
        <v>5</v>
      </c>
      <c r="D97">
        <v>67450.498750866434</v>
      </c>
      <c r="E97">
        <v>29285.568113881396</v>
      </c>
      <c r="F97">
        <v>30376.535452567892</v>
      </c>
      <c r="G97">
        <v>23510.57347597491</v>
      </c>
    </row>
    <row r="98" spans="1:7" x14ac:dyDescent="0.25">
      <c r="C98" t="s">
        <v>69</v>
      </c>
      <c r="D98">
        <v>15673.523547731649</v>
      </c>
      <c r="E98">
        <v>4269.4677965115197</v>
      </c>
      <c r="F98">
        <v>8240.677050045113</v>
      </c>
      <c r="G98">
        <v>2422.8044990571939</v>
      </c>
    </row>
    <row r="99" spans="1:7" x14ac:dyDescent="0.25">
      <c r="C99" t="s">
        <v>180</v>
      </c>
      <c r="D99">
        <f>D98/SQRT(5)</f>
        <v>7009.4128199343268</v>
      </c>
      <c r="E99">
        <f t="shared" ref="E99:F99" si="12">E98/SQRT(5)</f>
        <v>1909.3640441491993</v>
      </c>
      <c r="F99">
        <f t="shared" si="12"/>
        <v>3685.3428129046615</v>
      </c>
      <c r="G99">
        <f>G98/SQRT(4)</f>
        <v>1211.4022495285969</v>
      </c>
    </row>
    <row r="100" spans="1:7" x14ac:dyDescent="0.25">
      <c r="C100" t="s">
        <v>70</v>
      </c>
      <c r="D100">
        <f>TTEST(D91:D95,E91:E95,2,3)</f>
        <v>4.2566544757269374E-3</v>
      </c>
      <c r="F100">
        <f>TTEST(D91:D95,F91:F95,2,3)</f>
        <v>3.311245328761384E-3</v>
      </c>
    </row>
    <row r="103" spans="1:7" x14ac:dyDescent="0.25">
      <c r="A103" s="3" t="s">
        <v>73</v>
      </c>
      <c r="C103" s="3" t="s">
        <v>74</v>
      </c>
    </row>
    <row r="106" spans="1:7" x14ac:dyDescent="0.25">
      <c r="D106" t="s">
        <v>59</v>
      </c>
      <c r="E106" t="s">
        <v>75</v>
      </c>
      <c r="F106" t="s">
        <v>76</v>
      </c>
      <c r="G106" t="s">
        <v>77</v>
      </c>
    </row>
    <row r="107" spans="1:7" x14ac:dyDescent="0.25">
      <c r="D107">
        <v>50.822044000000005</v>
      </c>
      <c r="E107">
        <v>44.061931999999999</v>
      </c>
      <c r="F107">
        <v>85.490051999999991</v>
      </c>
      <c r="G107">
        <v>30.691268000000001</v>
      </c>
    </row>
    <row r="108" spans="1:7" x14ac:dyDescent="0.25">
      <c r="D108">
        <v>25.307107999999999</v>
      </c>
      <c r="E108">
        <v>30.152852000000003</v>
      </c>
      <c r="F108">
        <v>90.575091999999998</v>
      </c>
      <c r="G108">
        <v>17.649636000000001</v>
      </c>
    </row>
    <row r="109" spans="1:7" x14ac:dyDescent="0.25">
      <c r="D109">
        <v>64.671300000000002</v>
      </c>
      <c r="E109">
        <v>33.622643999999994</v>
      </c>
      <c r="F109">
        <v>120.15805999999999</v>
      </c>
      <c r="G109">
        <v>73.734635999999995</v>
      </c>
    </row>
    <row r="110" spans="1:7" x14ac:dyDescent="0.25">
      <c r="D110">
        <v>57.881276000000014</v>
      </c>
      <c r="E110">
        <v>40.831435999999997</v>
      </c>
      <c r="F110">
        <v>61.16986</v>
      </c>
      <c r="G110">
        <v>19.175148</v>
      </c>
    </row>
    <row r="111" spans="1:7" x14ac:dyDescent="0.25">
      <c r="D111">
        <v>32.216780000000007</v>
      </c>
      <c r="E111">
        <v>37.840235999999997</v>
      </c>
      <c r="F111">
        <v>72.426164</v>
      </c>
      <c r="G111">
        <v>30.511796000000004</v>
      </c>
    </row>
    <row r="112" spans="1:7" x14ac:dyDescent="0.25">
      <c r="C112" t="s">
        <v>63</v>
      </c>
      <c r="D112">
        <f>AVERAGE(D107:D111)</f>
        <v>46.179701600000001</v>
      </c>
      <c r="E112">
        <f t="shared" ref="E112:G112" si="13">AVERAGE(E107:E111)</f>
        <v>37.301819999999999</v>
      </c>
      <c r="F112">
        <f t="shared" si="13"/>
        <v>85.963845599999985</v>
      </c>
      <c r="G112">
        <f t="shared" si="13"/>
        <v>34.352496799999997</v>
      </c>
    </row>
    <row r="113" spans="1:7" x14ac:dyDescent="0.25">
      <c r="C113" t="s">
        <v>69</v>
      </c>
      <c r="D113">
        <f>STDEV(D107:D111)</f>
        <v>16.815511744985368</v>
      </c>
      <c r="E113">
        <f t="shared" ref="E113:G113" si="14">STDEV(E107:E111)</f>
        <v>5.5473253612226436</v>
      </c>
      <c r="F113">
        <f t="shared" si="14"/>
        <v>22.297661969397559</v>
      </c>
      <c r="G113">
        <f t="shared" si="14"/>
        <v>22.849758983577292</v>
      </c>
    </row>
    <row r="114" spans="1:7" x14ac:dyDescent="0.25">
      <c r="C114" t="s">
        <v>180</v>
      </c>
      <c r="D114">
        <f>D113/SQRT(5)</f>
        <v>7.520125467646678</v>
      </c>
      <c r="E114">
        <f t="shared" ref="E114:G114" si="15">E113/SQRT(5)</f>
        <v>2.4808393202004813</v>
      </c>
      <c r="F114">
        <f t="shared" si="15"/>
        <v>9.9718175805769551</v>
      </c>
      <c r="G114">
        <f t="shared" si="15"/>
        <v>10.218722871353064</v>
      </c>
    </row>
    <row r="115" spans="1:7" x14ac:dyDescent="0.25">
      <c r="C115" t="s">
        <v>188</v>
      </c>
      <c r="D115">
        <f>TTEST(D107:D111,F107:F111,2,3)</f>
        <v>1.418387166221647E-2</v>
      </c>
      <c r="F115">
        <f>TTEST(F107:F111,G107:G111,2,3)</f>
        <v>6.8411643524815919E-3</v>
      </c>
    </row>
    <row r="117" spans="1:7" x14ac:dyDescent="0.25">
      <c r="A117" s="3" t="s">
        <v>78</v>
      </c>
      <c r="C117" s="3" t="s">
        <v>79</v>
      </c>
    </row>
    <row r="119" spans="1:7" x14ac:dyDescent="0.25">
      <c r="D119" t="s">
        <v>80</v>
      </c>
      <c r="E119" t="s">
        <v>75</v>
      </c>
      <c r="F119" t="s">
        <v>81</v>
      </c>
      <c r="G119" t="s">
        <v>77</v>
      </c>
    </row>
    <row r="120" spans="1:7" x14ac:dyDescent="0.25">
      <c r="D120">
        <v>51.059078</v>
      </c>
      <c r="E120">
        <v>57.947594000000002</v>
      </c>
      <c r="F120">
        <v>155.74086399999999</v>
      </c>
      <c r="G120">
        <v>38.479596000000001</v>
      </c>
    </row>
    <row r="121" spans="1:7" x14ac:dyDescent="0.25">
      <c r="D121">
        <v>43.665813999999997</v>
      </c>
      <c r="E121">
        <v>34.979754</v>
      </c>
      <c r="F121">
        <v>246.98313999999996</v>
      </c>
      <c r="G121">
        <v>32.765965999999992</v>
      </c>
    </row>
    <row r="122" spans="1:7" x14ac:dyDescent="0.25">
      <c r="D122">
        <v>42.469169999999998</v>
      </c>
      <c r="E122">
        <v>67.838864000000001</v>
      </c>
      <c r="F122">
        <v>87.981772000000007</v>
      </c>
      <c r="G122">
        <v>50.115136</v>
      </c>
    </row>
    <row r="123" spans="1:7" x14ac:dyDescent="0.25">
      <c r="D123">
        <v>35.781286000000001</v>
      </c>
      <c r="E123">
        <v>39.094909999999999</v>
      </c>
      <c r="F123">
        <v>76.369947999999994</v>
      </c>
      <c r="G123">
        <v>37.228140000000003</v>
      </c>
    </row>
    <row r="124" spans="1:7" x14ac:dyDescent="0.25">
      <c r="D124">
        <v>44.193225999999996</v>
      </c>
      <c r="E124">
        <v>52.104405999999983</v>
      </c>
      <c r="F124">
        <v>98.896084000000002</v>
      </c>
      <c r="G124">
        <v>47.269795999999985</v>
      </c>
    </row>
    <row r="125" spans="1:7" x14ac:dyDescent="0.25">
      <c r="C125" t="s">
        <v>63</v>
      </c>
      <c r="D125">
        <f>AVERAGE(D120:D124)</f>
        <v>43.433714799999997</v>
      </c>
      <c r="E125">
        <f t="shared" ref="E125:G125" si="16">AVERAGE(E120:E124)</f>
        <v>50.393105599999998</v>
      </c>
      <c r="F125">
        <f t="shared" si="16"/>
        <v>133.19436159999998</v>
      </c>
      <c r="G125">
        <f t="shared" si="16"/>
        <v>41.171726799999995</v>
      </c>
    </row>
    <row r="126" spans="1:7" x14ac:dyDescent="0.25">
      <c r="C126" t="s">
        <v>69</v>
      </c>
      <c r="D126">
        <f>STDEV(D120:D124)</f>
        <v>5.4375294124206146</v>
      </c>
      <c r="E126">
        <f t="shared" ref="E126:G126" si="17">STDEV(E120:E124)</f>
        <v>13.505313413218417</v>
      </c>
      <c r="F126">
        <f t="shared" si="17"/>
        <v>70.543948971343539</v>
      </c>
      <c r="G126">
        <f t="shared" si="17"/>
        <v>7.2565018398484114</v>
      </c>
    </row>
    <row r="127" spans="1:7" x14ac:dyDescent="0.25">
      <c r="C127" t="s">
        <v>180</v>
      </c>
      <c r="D127">
        <f>D126/SQRT(5)</f>
        <v>2.4317370791653965</v>
      </c>
      <c r="E127">
        <f t="shared" ref="E127:G127" si="18">E126/SQRT(5)</f>
        <v>6.0397597698792174</v>
      </c>
      <c r="F127">
        <f t="shared" si="18"/>
        <v>31.548213060240101</v>
      </c>
      <c r="G127">
        <f t="shared" si="18"/>
        <v>3.2452062785506679</v>
      </c>
    </row>
    <row r="128" spans="1:7" x14ac:dyDescent="0.25">
      <c r="C128" t="s">
        <v>53</v>
      </c>
      <c r="D128">
        <f>TTEST(D120:D124,F120:F124,2,3)</f>
        <v>4.6380064515316302E-2</v>
      </c>
      <c r="F128">
        <f>TTEST(F120:F124,G120:G124,2,3)</f>
        <v>4.2949001835804482E-2</v>
      </c>
    </row>
  </sheetData>
  <mergeCells count="8">
    <mergeCell ref="B4:F4"/>
    <mergeCell ref="G4:I4"/>
    <mergeCell ref="J4:M4"/>
    <mergeCell ref="N4:P4"/>
    <mergeCell ref="C25:E25"/>
    <mergeCell ref="F25:J25"/>
    <mergeCell ref="K25:M25"/>
    <mergeCell ref="N25:R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18"/>
  <sheetViews>
    <sheetView topLeftCell="A58" workbookViewId="0">
      <selection activeCell="O51" sqref="O51"/>
    </sheetView>
  </sheetViews>
  <sheetFormatPr defaultRowHeight="15" x14ac:dyDescent="0.25"/>
  <sheetData>
    <row r="2" spans="1:21" x14ac:dyDescent="0.25">
      <c r="A2" s="7" t="s">
        <v>181</v>
      </c>
    </row>
    <row r="4" spans="1:21" x14ac:dyDescent="0.25">
      <c r="B4" s="20" t="s">
        <v>61</v>
      </c>
      <c r="C4" s="20"/>
      <c r="D4" s="20"/>
      <c r="E4" s="20"/>
      <c r="F4" s="20" t="s">
        <v>62</v>
      </c>
      <c r="G4" s="20"/>
      <c r="H4" s="20"/>
      <c r="I4" s="20"/>
      <c r="J4" s="20" t="s">
        <v>59</v>
      </c>
      <c r="K4" s="20"/>
      <c r="L4" s="20"/>
      <c r="M4" s="20" t="s">
        <v>60</v>
      </c>
      <c r="N4" s="20"/>
      <c r="O4" s="20"/>
      <c r="P4" s="20" t="s">
        <v>182</v>
      </c>
      <c r="Q4" s="20"/>
      <c r="R4" s="20"/>
      <c r="S4" s="20" t="s">
        <v>186</v>
      </c>
      <c r="T4" s="20"/>
      <c r="U4" s="20"/>
    </row>
    <row r="5" spans="1:21" x14ac:dyDescent="0.25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x14ac:dyDescent="0.25"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</row>
    <row r="7" spans="1:21" x14ac:dyDescent="0.25">
      <c r="B7" s="4">
        <v>1.2652063881740494</v>
      </c>
      <c r="C7" s="4">
        <v>2.1278130051115673</v>
      </c>
      <c r="D7" s="4">
        <v>1.1164952219447515</v>
      </c>
      <c r="E7" s="4">
        <v>1.4000674872949617</v>
      </c>
      <c r="F7" s="4">
        <v>1.3599605736346059</v>
      </c>
      <c r="G7" s="4">
        <v>1.3976901831419584</v>
      </c>
      <c r="H7" s="4">
        <v>1.2216524520504946</v>
      </c>
      <c r="I7" s="4">
        <v>1.2776544198990842</v>
      </c>
      <c r="J7" s="4">
        <v>1.355353571331299</v>
      </c>
      <c r="K7" s="4">
        <v>1.4651882210631981</v>
      </c>
      <c r="L7" s="4">
        <v>1.2391202447986343</v>
      </c>
      <c r="M7" s="4">
        <v>1.0030189143685404</v>
      </c>
      <c r="N7" s="4">
        <v>1.1694946645234479</v>
      </c>
      <c r="O7" s="4">
        <v>1.4650525667299708</v>
      </c>
      <c r="P7" s="4">
        <v>1.0723273745345625</v>
      </c>
      <c r="Q7" s="4">
        <v>1.3246950732694638</v>
      </c>
      <c r="R7" s="4">
        <v>1.2094078354160698</v>
      </c>
      <c r="S7" s="4">
        <v>1.151686223571184</v>
      </c>
      <c r="T7" s="4">
        <v>1.2033926876935752</v>
      </c>
      <c r="U7" s="4">
        <v>1.1681887614387874</v>
      </c>
    </row>
    <row r="8" spans="1:21" x14ac:dyDescent="0.25">
      <c r="B8" s="4">
        <v>1.6911027972983579</v>
      </c>
      <c r="C8" s="4">
        <v>2.64794250340077</v>
      </c>
      <c r="D8" s="4">
        <v>1.4356597618801779</v>
      </c>
      <c r="E8" s="4">
        <v>2.9333798391060655</v>
      </c>
      <c r="F8" s="4">
        <v>1.806248511607097</v>
      </c>
      <c r="G8" s="4">
        <v>1.9527086024025109</v>
      </c>
      <c r="H8" s="4">
        <v>1.4069390182204273</v>
      </c>
      <c r="I8" s="4">
        <v>1.9599289161516897</v>
      </c>
      <c r="J8" s="4">
        <v>1.7540752306969714</v>
      </c>
      <c r="K8" s="4">
        <v>2.0276550202273333</v>
      </c>
      <c r="L8" s="4">
        <v>1.3869540033344467</v>
      </c>
      <c r="M8" s="4">
        <v>1.3792308207132509</v>
      </c>
      <c r="N8" s="4">
        <v>1.3551430483276115</v>
      </c>
      <c r="O8" s="4">
        <v>1.7339781197991271</v>
      </c>
      <c r="P8" s="4">
        <v>1.142309699888713</v>
      </c>
      <c r="Q8" s="4">
        <v>1.6007162686747183</v>
      </c>
      <c r="R8" s="4">
        <v>1.5138261303859528</v>
      </c>
      <c r="S8" s="4">
        <v>1.4285469532893285</v>
      </c>
      <c r="T8" s="4">
        <v>1.5550496823087632</v>
      </c>
      <c r="U8" s="4">
        <v>1.4065175799417897</v>
      </c>
    </row>
    <row r="9" spans="1:21" x14ac:dyDescent="0.25">
      <c r="B9" s="4">
        <v>2.3236926081666134</v>
      </c>
      <c r="C9" s="4">
        <v>1.6864224675851751</v>
      </c>
      <c r="D9" s="4">
        <v>2.6741457603551004</v>
      </c>
      <c r="E9" s="4">
        <v>6.8470373945881065</v>
      </c>
      <c r="F9" s="4">
        <v>1.9872591899237904</v>
      </c>
      <c r="G9" s="4">
        <v>2.1503429409880312</v>
      </c>
      <c r="H9" s="4">
        <v>1.6679188929721616</v>
      </c>
      <c r="I9" s="4">
        <v>2.176222693173298</v>
      </c>
      <c r="J9" s="4">
        <v>1.6854494057063929</v>
      </c>
      <c r="K9" s="4">
        <v>5.5023335798644935</v>
      </c>
      <c r="L9" s="4">
        <v>1.7539415187678775</v>
      </c>
      <c r="M9" s="4">
        <v>1.7836815225887017</v>
      </c>
      <c r="N9" s="4">
        <v>1.5045506035670995</v>
      </c>
      <c r="O9" s="4">
        <v>2.19321796523935</v>
      </c>
      <c r="P9" s="4">
        <v>1.1930802350031531</v>
      </c>
      <c r="Q9" s="4">
        <v>1.7767081036923378</v>
      </c>
      <c r="R9" s="4">
        <v>1.7549379336542741</v>
      </c>
      <c r="S9" s="4">
        <v>1.9066714749570426</v>
      </c>
      <c r="T9" s="4">
        <v>2.0368943550981706</v>
      </c>
      <c r="U9" s="4">
        <v>1.6656712784493313</v>
      </c>
    </row>
    <row r="10" spans="1:21" x14ac:dyDescent="0.25">
      <c r="B10" s="4">
        <v>2.5667036194374524</v>
      </c>
      <c r="C10" s="4">
        <v>3.6405516391792276</v>
      </c>
      <c r="D10" s="4">
        <v>2.8024053215490068</v>
      </c>
      <c r="E10" s="4">
        <v>6.2161780713002592</v>
      </c>
      <c r="F10" s="4">
        <v>2.6803039773886956</v>
      </c>
      <c r="G10" s="4">
        <v>2.8798726083528527</v>
      </c>
      <c r="H10" s="4">
        <v>2.2224869755009711</v>
      </c>
      <c r="I10" s="4">
        <v>2.4294629706058029</v>
      </c>
      <c r="J10" s="4">
        <v>1.7055973209216539</v>
      </c>
      <c r="K10" s="4">
        <v>4.4706511426263589</v>
      </c>
      <c r="L10" s="4">
        <v>2.1475933416380379</v>
      </c>
      <c r="M10" s="4">
        <v>1.7873764315665515</v>
      </c>
      <c r="N10" s="4">
        <v>1.7854052962816813</v>
      </c>
      <c r="O10" s="4">
        <v>2.5477357370573852</v>
      </c>
      <c r="P10" s="4">
        <v>1.2793993051953392</v>
      </c>
      <c r="Q10" s="4">
        <v>1.8598390640242652</v>
      </c>
      <c r="R10" s="4">
        <v>1.9864954534778154</v>
      </c>
      <c r="S10" s="4">
        <v>2.6789005578904082</v>
      </c>
      <c r="T10" s="4">
        <v>2.2606910174471397</v>
      </c>
      <c r="U10" s="4">
        <v>1.9291542764967271</v>
      </c>
    </row>
    <row r="11" spans="1:21" x14ac:dyDescent="0.25">
      <c r="B11" s="4">
        <v>3.8685873440741307</v>
      </c>
      <c r="C11" s="4">
        <v>3.1476067027531043</v>
      </c>
      <c r="D11" s="4">
        <v>4.7889549088607799</v>
      </c>
      <c r="E11" s="4">
        <v>10.333701656199361</v>
      </c>
      <c r="F11" s="4">
        <v>3.542280949236543</v>
      </c>
      <c r="G11" s="4">
        <v>3.525365441391382</v>
      </c>
      <c r="H11" s="4">
        <v>2.81236060573741</v>
      </c>
      <c r="I11" s="4">
        <v>2.1946755379279685</v>
      </c>
      <c r="J11" s="4">
        <v>2.0766955528255799</v>
      </c>
      <c r="K11" s="4">
        <v>4.5286343564973341</v>
      </c>
      <c r="L11" s="4">
        <v>2.3175009249428382</v>
      </c>
      <c r="M11" s="4">
        <v>2.7438642464315248</v>
      </c>
      <c r="N11" s="4">
        <v>1.882560934851772</v>
      </c>
      <c r="O11" s="4">
        <v>3.4944101273008163</v>
      </c>
      <c r="P11" s="4">
        <v>1.3537385036443395</v>
      </c>
      <c r="Q11" s="4">
        <v>2.1406057824731564</v>
      </c>
      <c r="R11" s="4">
        <v>2.294108156904048</v>
      </c>
      <c r="S11" s="4">
        <v>2.8775591610741076</v>
      </c>
      <c r="T11" s="4">
        <v>2.4177949990344407</v>
      </c>
      <c r="U11" s="4">
        <v>2.2982571221193715</v>
      </c>
    </row>
    <row r="12" spans="1:21" x14ac:dyDescent="0.2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25">
      <c r="A13" s="3" t="s">
        <v>24</v>
      </c>
      <c r="C13" t="s">
        <v>61</v>
      </c>
      <c r="D13" t="s">
        <v>62</v>
      </c>
      <c r="E13" t="s">
        <v>59</v>
      </c>
      <c r="F13" t="s">
        <v>60</v>
      </c>
      <c r="G13" t="s">
        <v>182</v>
      </c>
      <c r="H13" t="s">
        <v>186</v>
      </c>
    </row>
    <row r="14" spans="1:21" x14ac:dyDescent="0.25"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21" x14ac:dyDescent="0.25">
      <c r="B15">
        <v>6.25</v>
      </c>
      <c r="C15">
        <v>1.4773955256313325</v>
      </c>
      <c r="D15">
        <v>1.3142394071815358</v>
      </c>
      <c r="E15">
        <v>1.3532206790643773</v>
      </c>
      <c r="F15">
        <v>1.2125220485406529</v>
      </c>
      <c r="G15">
        <v>1.202143427740032</v>
      </c>
      <c r="H15">
        <v>1.1744225575678489</v>
      </c>
    </row>
    <row r="16" spans="1:21" x14ac:dyDescent="0.25">
      <c r="B16">
        <v>12.5</v>
      </c>
      <c r="C16">
        <v>2.1770212254213428</v>
      </c>
      <c r="D16">
        <v>1.7814562620954311</v>
      </c>
      <c r="E16">
        <v>1.7228947514195838</v>
      </c>
      <c r="F16">
        <v>1.4894506629466633</v>
      </c>
      <c r="G16">
        <v>1.4189506996497947</v>
      </c>
      <c r="H16">
        <v>1.4633714051799604</v>
      </c>
    </row>
    <row r="17" spans="1:17" x14ac:dyDescent="0.25">
      <c r="B17">
        <v>25</v>
      </c>
      <c r="C17">
        <v>3.3828245576737488</v>
      </c>
      <c r="D17">
        <v>1.9954359292643202</v>
      </c>
      <c r="E17">
        <v>2.980574834779588</v>
      </c>
      <c r="F17">
        <v>1.8271500304650505</v>
      </c>
      <c r="G17">
        <v>1.5749087574499214</v>
      </c>
      <c r="H17">
        <v>1.8697457028348481</v>
      </c>
    </row>
    <row r="18" spans="1:17" x14ac:dyDescent="0.25">
      <c r="B18">
        <v>50</v>
      </c>
      <c r="C18">
        <v>3.8064596628664864</v>
      </c>
      <c r="D18">
        <v>2.5530316329620804</v>
      </c>
      <c r="E18">
        <v>2.7746139350620171</v>
      </c>
      <c r="F18">
        <v>2.0401724883018724</v>
      </c>
      <c r="G18">
        <v>1.7085779408991399</v>
      </c>
      <c r="H18">
        <v>2.2895819506114252</v>
      </c>
    </row>
    <row r="19" spans="1:17" x14ac:dyDescent="0.25">
      <c r="B19">
        <v>100</v>
      </c>
      <c r="C19">
        <v>5.5347126529718444</v>
      </c>
      <c r="D19">
        <v>3.018670633573326</v>
      </c>
      <c r="E19">
        <v>2.9742769447552511</v>
      </c>
      <c r="F19">
        <v>2.7069451028613707</v>
      </c>
      <c r="G19">
        <v>1.929484147673848</v>
      </c>
      <c r="H19">
        <v>2.5312037607426401</v>
      </c>
    </row>
    <row r="21" spans="1:17" x14ac:dyDescent="0.25">
      <c r="A21" s="3" t="s">
        <v>136</v>
      </c>
      <c r="J21" s="3" t="s">
        <v>187</v>
      </c>
    </row>
    <row r="22" spans="1:17" x14ac:dyDescent="0.25">
      <c r="C22" t="s">
        <v>61</v>
      </c>
      <c r="D22" t="s">
        <v>62</v>
      </c>
      <c r="E22" t="s">
        <v>59</v>
      </c>
      <c r="F22" t="s">
        <v>60</v>
      </c>
      <c r="G22" t="s">
        <v>182</v>
      </c>
      <c r="H22" t="s">
        <v>186</v>
      </c>
      <c r="J22" t="s">
        <v>61</v>
      </c>
      <c r="K22" t="s">
        <v>62</v>
      </c>
      <c r="L22" t="s">
        <v>59</v>
      </c>
      <c r="M22" t="s">
        <v>60</v>
      </c>
      <c r="N22" t="s">
        <v>182</v>
      </c>
      <c r="O22" t="s">
        <v>186</v>
      </c>
    </row>
    <row r="23" spans="1:17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>
        <f>C23/SQRT(4)</f>
        <v>0</v>
      </c>
      <c r="K23">
        <f>D23/SQRT(4)</f>
        <v>0</v>
      </c>
      <c r="L23">
        <f>E23/SQRT(3)</f>
        <v>0</v>
      </c>
      <c r="M23">
        <f t="shared" ref="M23:O23" si="0">F23/SQRT(3)</f>
        <v>0</v>
      </c>
      <c r="N23">
        <f t="shared" si="0"/>
        <v>0</v>
      </c>
      <c r="O23">
        <f t="shared" si="0"/>
        <v>0</v>
      </c>
    </row>
    <row r="24" spans="1:17" x14ac:dyDescent="0.25">
      <c r="B24">
        <v>6.25</v>
      </c>
      <c r="C24">
        <v>0.44881168373914732</v>
      </c>
      <c r="D24">
        <v>7.9509459867197707E-2</v>
      </c>
      <c r="E24">
        <v>0.11304907958561881</v>
      </c>
      <c r="F24">
        <v>0.23400275812505839</v>
      </c>
      <c r="G24">
        <v>0.12634058158545189</v>
      </c>
      <c r="H24">
        <v>2.6410883526380921E-2</v>
      </c>
      <c r="J24">
        <f t="shared" ref="J24:J28" si="1">C24/SQRT(4)</f>
        <v>0.22440584186957366</v>
      </c>
      <c r="K24">
        <f t="shared" ref="K24:K28" si="2">D24/SQRT(4)</f>
        <v>3.9754729933598854E-2</v>
      </c>
      <c r="L24">
        <f t="shared" ref="L24:L28" si="3">E24/SQRT(3)</f>
        <v>6.5268916530396459E-2</v>
      </c>
      <c r="M24">
        <f t="shared" ref="M24:M28" si="4">F24/SQRT(3)</f>
        <v>0.13510155539461735</v>
      </c>
      <c r="N24">
        <f t="shared" ref="N24:N28" si="5">G24/SQRT(3)</f>
        <v>7.2942768787934528E-2</v>
      </c>
      <c r="O24">
        <f t="shared" ref="O24:O28" si="6">H24/SQRT(3)</f>
        <v>1.5248330713491878E-2</v>
      </c>
    </row>
    <row r="25" spans="1:17" x14ac:dyDescent="0.25">
      <c r="B25">
        <v>12.5</v>
      </c>
      <c r="C25">
        <v>0.72562128344434651</v>
      </c>
      <c r="D25">
        <v>0.25952371368985166</v>
      </c>
      <c r="E25">
        <v>0.32148657044714912</v>
      </c>
      <c r="F25">
        <v>0.2121092007921295</v>
      </c>
      <c r="G25">
        <v>0.24348543302335124</v>
      </c>
      <c r="H25">
        <v>8.0156117642388822E-2</v>
      </c>
      <c r="J25">
        <f t="shared" si="1"/>
        <v>0.36281064172217325</v>
      </c>
      <c r="K25">
        <f t="shared" si="2"/>
        <v>0.12976185684492583</v>
      </c>
      <c r="L25">
        <f t="shared" si="3"/>
        <v>0.18561035798851114</v>
      </c>
      <c r="M25">
        <f t="shared" si="4"/>
        <v>0.12246130417493235</v>
      </c>
      <c r="N25">
        <f t="shared" si="5"/>
        <v>0.14057638029978445</v>
      </c>
      <c r="O25">
        <f t="shared" si="6"/>
        <v>4.6278156098028503E-2</v>
      </c>
    </row>
    <row r="26" spans="1:17" x14ac:dyDescent="0.25">
      <c r="B26">
        <v>25</v>
      </c>
      <c r="C26">
        <v>2.3453881523062017</v>
      </c>
      <c r="D26">
        <v>0.23381923531772172</v>
      </c>
      <c r="E26">
        <v>2.1841756267976837</v>
      </c>
      <c r="F26">
        <v>0.34638535930506786</v>
      </c>
      <c r="G26">
        <v>0.3308523091823366</v>
      </c>
      <c r="H26">
        <v>0.18834616440021465</v>
      </c>
      <c r="J26">
        <f t="shared" si="1"/>
        <v>1.1726940761531008</v>
      </c>
      <c r="K26">
        <f t="shared" si="2"/>
        <v>0.11690961765886086</v>
      </c>
      <c r="L26">
        <f t="shared" si="3"/>
        <v>1.2610343860890623</v>
      </c>
      <c r="M26">
        <f t="shared" si="4"/>
        <v>0.19998568043812617</v>
      </c>
      <c r="N26">
        <f t="shared" si="5"/>
        <v>0.19101766976843135</v>
      </c>
      <c r="O26">
        <f t="shared" si="6"/>
        <v>0.10874170871729745</v>
      </c>
    </row>
    <row r="27" spans="1:17" x14ac:dyDescent="0.25">
      <c r="B27">
        <v>50</v>
      </c>
      <c r="C27">
        <v>1.6712658324162259</v>
      </c>
      <c r="D27">
        <v>0.28725845374438225</v>
      </c>
      <c r="E27">
        <v>1.4853439930414321</v>
      </c>
      <c r="F27">
        <v>0.43956377234596505</v>
      </c>
      <c r="G27">
        <v>0.37703605431813025</v>
      </c>
      <c r="H27">
        <v>0.37570718136633863</v>
      </c>
      <c r="J27">
        <f t="shared" si="1"/>
        <v>0.83563291620811297</v>
      </c>
      <c r="K27">
        <f t="shared" si="2"/>
        <v>0.14362922687219112</v>
      </c>
      <c r="L27">
        <f t="shared" si="3"/>
        <v>0.85756375422166442</v>
      </c>
      <c r="M27">
        <f t="shared" si="4"/>
        <v>0.25378226228995032</v>
      </c>
      <c r="N27">
        <f t="shared" si="5"/>
        <v>0.21768186745476686</v>
      </c>
      <c r="O27">
        <f t="shared" si="6"/>
        <v>0.21691464229833116</v>
      </c>
    </row>
    <row r="28" spans="1:17" x14ac:dyDescent="0.25">
      <c r="B28">
        <v>100</v>
      </c>
      <c r="C28">
        <v>3.2690823599556427</v>
      </c>
      <c r="D28">
        <v>0.64612669969389258</v>
      </c>
      <c r="E28">
        <v>1.3514869697441754</v>
      </c>
      <c r="F28">
        <v>0.80655856710540574</v>
      </c>
      <c r="G28">
        <v>0.50448293301477842</v>
      </c>
      <c r="H28">
        <v>0.30584942947211619</v>
      </c>
      <c r="J28">
        <f t="shared" si="1"/>
        <v>1.6345411799778213</v>
      </c>
      <c r="K28">
        <f t="shared" si="2"/>
        <v>0.32306334984694629</v>
      </c>
      <c r="L28">
        <f t="shared" si="3"/>
        <v>0.78028136578807128</v>
      </c>
      <c r="M28">
        <f t="shared" si="4"/>
        <v>0.46566680583550485</v>
      </c>
      <c r="N28">
        <f t="shared" si="5"/>
        <v>0.29126335717765428</v>
      </c>
      <c r="O28">
        <f t="shared" si="6"/>
        <v>0.17658225043721976</v>
      </c>
    </row>
    <row r="31" spans="1:17" x14ac:dyDescent="0.25">
      <c r="A31" s="7" t="s">
        <v>183</v>
      </c>
    </row>
    <row r="32" spans="1:17" x14ac:dyDescent="0.25">
      <c r="D32" s="19" t="s">
        <v>61</v>
      </c>
      <c r="E32" s="19"/>
      <c r="F32" s="19"/>
      <c r="G32" s="19"/>
      <c r="H32" s="19" t="s">
        <v>62</v>
      </c>
      <c r="I32" s="19"/>
      <c r="J32" s="19"/>
      <c r="K32" s="19"/>
      <c r="L32" s="19" t="s">
        <v>59</v>
      </c>
      <c r="M32" s="19"/>
      <c r="N32" s="19"/>
      <c r="O32" s="19" t="s">
        <v>60</v>
      </c>
      <c r="P32" s="19"/>
      <c r="Q32" s="19"/>
    </row>
    <row r="33" spans="2:17" x14ac:dyDescent="0.25">
      <c r="B33" s="5" t="s">
        <v>173</v>
      </c>
      <c r="D33">
        <v>13333.333333333334</v>
      </c>
      <c r="E33">
        <v>19291.044776119401</v>
      </c>
      <c r="F33">
        <v>5436.8932038834946</v>
      </c>
      <c r="G33">
        <v>13330.508474576269</v>
      </c>
      <c r="H33">
        <v>8555.5555555555547</v>
      </c>
      <c r="I33">
        <v>5208.3333333333339</v>
      </c>
      <c r="J33">
        <v>2499.9999999999995</v>
      </c>
      <c r="K33">
        <v>3272.7272727272725</v>
      </c>
      <c r="L33">
        <v>1875</v>
      </c>
      <c r="M33">
        <v>5714.2857142857138</v>
      </c>
      <c r="N33">
        <v>2666.6666666666665</v>
      </c>
      <c r="O33">
        <v>1600</v>
      </c>
      <c r="P33">
        <v>1149.4252873563219</v>
      </c>
      <c r="Q33">
        <v>860.21505376344089</v>
      </c>
    </row>
    <row r="34" spans="2:17" x14ac:dyDescent="0.25">
      <c r="B34" s="5" t="s">
        <v>174</v>
      </c>
      <c r="D34">
        <v>10000</v>
      </c>
      <c r="E34">
        <v>13955.223880597016</v>
      </c>
      <c r="F34">
        <v>6116.5048543689327</v>
      </c>
      <c r="G34">
        <v>7177.9661016949158</v>
      </c>
      <c r="H34">
        <v>29555.555555555555</v>
      </c>
      <c r="I34">
        <v>29687.5</v>
      </c>
      <c r="J34">
        <v>13749.999999999998</v>
      </c>
      <c r="K34">
        <v>20000</v>
      </c>
      <c r="L34">
        <v>23250</v>
      </c>
      <c r="M34">
        <v>25714.285714285717</v>
      </c>
      <c r="N34">
        <v>11555.555555555555</v>
      </c>
      <c r="O34">
        <v>17200</v>
      </c>
      <c r="P34">
        <v>11954.022988505749</v>
      </c>
      <c r="Q34">
        <v>13118.279569892473</v>
      </c>
    </row>
    <row r="35" spans="2:17" x14ac:dyDescent="0.25">
      <c r="B35" s="5" t="s">
        <v>175</v>
      </c>
      <c r="D35">
        <v>25000</v>
      </c>
      <c r="E35">
        <v>48432.835820895525</v>
      </c>
      <c r="F35">
        <v>44854.368932038844</v>
      </c>
      <c r="G35">
        <v>38453.389830508473</v>
      </c>
      <c r="H35">
        <v>26444.444444444445</v>
      </c>
      <c r="I35">
        <v>11979.166666666668</v>
      </c>
      <c r="J35">
        <v>5250</v>
      </c>
      <c r="K35">
        <v>7636.3636363636379</v>
      </c>
      <c r="L35">
        <v>750</v>
      </c>
      <c r="M35">
        <v>8571.4285714285706</v>
      </c>
      <c r="N35">
        <v>4000</v>
      </c>
      <c r="O35">
        <v>1200</v>
      </c>
      <c r="P35">
        <v>2068.9655172413791</v>
      </c>
      <c r="Q35">
        <v>860.21505376344089</v>
      </c>
    </row>
    <row r="36" spans="2:17" x14ac:dyDescent="0.25">
      <c r="B36" s="5" t="s">
        <v>176</v>
      </c>
      <c r="D36">
        <v>1666.6666666666667</v>
      </c>
      <c r="E36">
        <v>820.8955223880597</v>
      </c>
      <c r="F36">
        <v>3398.0582524271845</v>
      </c>
      <c r="G36">
        <v>1538.1355932203392</v>
      </c>
      <c r="H36">
        <v>4666.666666666667</v>
      </c>
      <c r="I36">
        <v>3125</v>
      </c>
      <c r="J36">
        <v>7500</v>
      </c>
      <c r="K36">
        <v>9090.9090909090901</v>
      </c>
      <c r="L36">
        <v>750</v>
      </c>
      <c r="M36">
        <v>0</v>
      </c>
      <c r="N36">
        <v>888.88888888888891</v>
      </c>
      <c r="O36">
        <v>6000</v>
      </c>
      <c r="P36">
        <v>2758.6206896551726</v>
      </c>
      <c r="Q36">
        <v>3655.9139784946237</v>
      </c>
    </row>
    <row r="38" spans="2:17" x14ac:dyDescent="0.25">
      <c r="B38" s="10" t="s">
        <v>24</v>
      </c>
      <c r="D38" t="s">
        <v>61</v>
      </c>
      <c r="E38" t="s">
        <v>62</v>
      </c>
      <c r="F38" t="s">
        <v>59</v>
      </c>
      <c r="G38" t="s">
        <v>60</v>
      </c>
    </row>
    <row r="39" spans="2:17" x14ac:dyDescent="0.25">
      <c r="B39" s="5" t="s">
        <v>173</v>
      </c>
      <c r="D39">
        <v>12847.944946978125</v>
      </c>
      <c r="E39">
        <v>4884.1540404040406</v>
      </c>
      <c r="F39">
        <v>3418.6507936507933</v>
      </c>
      <c r="G39">
        <v>1203.2134470399208</v>
      </c>
    </row>
    <row r="40" spans="2:17" x14ac:dyDescent="0.25">
      <c r="B40" s="5" t="s">
        <v>174</v>
      </c>
      <c r="D40">
        <v>9312.4237091652158</v>
      </c>
      <c r="E40">
        <v>23248.263888888887</v>
      </c>
      <c r="F40">
        <v>20173.280423280423</v>
      </c>
      <c r="G40">
        <v>14090.767519466075</v>
      </c>
    </row>
    <row r="41" spans="2:17" x14ac:dyDescent="0.25">
      <c r="B41" s="5" t="s">
        <v>175</v>
      </c>
      <c r="D41">
        <v>39185.148645860711</v>
      </c>
      <c r="E41">
        <v>12827.493686868687</v>
      </c>
      <c r="F41">
        <v>4440.4761904761899</v>
      </c>
      <c r="G41">
        <v>1376.3935236682735</v>
      </c>
    </row>
    <row r="42" spans="2:17" x14ac:dyDescent="0.25">
      <c r="B42" s="5" t="s">
        <v>176</v>
      </c>
      <c r="D42">
        <v>1855.9390086755625</v>
      </c>
      <c r="E42">
        <v>6095.6439393939399</v>
      </c>
      <c r="F42">
        <v>546.2962962962963</v>
      </c>
      <c r="G42">
        <v>4138.1782227165986</v>
      </c>
    </row>
    <row r="43" spans="2:17" x14ac:dyDescent="0.25">
      <c r="B43" s="10" t="s">
        <v>184</v>
      </c>
    </row>
    <row r="44" spans="2:17" x14ac:dyDescent="0.25">
      <c r="B44" s="5" t="s">
        <v>173</v>
      </c>
      <c r="D44">
        <v>5683.4758376332475</v>
      </c>
      <c r="E44">
        <v>2699.7017128676189</v>
      </c>
      <c r="F44">
        <v>2027.1010814477536</v>
      </c>
      <c r="G44">
        <v>372.81405051468829</v>
      </c>
    </row>
    <row r="45" spans="2:17" x14ac:dyDescent="0.25">
      <c r="B45" s="5" t="s">
        <v>174</v>
      </c>
      <c r="D45">
        <v>3502.2926392148479</v>
      </c>
      <c r="E45">
        <v>7789.1789267305712</v>
      </c>
      <c r="F45">
        <v>7564.1960869785007</v>
      </c>
      <c r="G45">
        <v>2754.8808159938367</v>
      </c>
    </row>
    <row r="46" spans="2:17" x14ac:dyDescent="0.25">
      <c r="B46" s="5" t="s">
        <v>175</v>
      </c>
      <c r="D46">
        <v>10318.489711993167</v>
      </c>
      <c r="E46">
        <v>9495.7402457319295</v>
      </c>
      <c r="F46">
        <v>3929.2748288039238</v>
      </c>
      <c r="G46">
        <v>623.38224800968965</v>
      </c>
    </row>
    <row r="47" spans="2:17" x14ac:dyDescent="0.25">
      <c r="B47" s="5" t="s">
        <v>176</v>
      </c>
      <c r="D47">
        <v>1093.3541376241888</v>
      </c>
      <c r="E47">
        <v>2696.3265587011197</v>
      </c>
      <c r="F47">
        <v>478.17597532130952</v>
      </c>
      <c r="G47">
        <v>1673.6394651549429</v>
      </c>
    </row>
    <row r="48" spans="2:17" x14ac:dyDescent="0.25">
      <c r="B48" s="10" t="s">
        <v>185</v>
      </c>
    </row>
    <row r="49" spans="1:9" x14ac:dyDescent="0.25">
      <c r="B49" s="5" t="s">
        <v>173</v>
      </c>
      <c r="D49">
        <v>2841.7379188166237</v>
      </c>
      <c r="E49">
        <v>1349.8508564338094</v>
      </c>
      <c r="F49">
        <v>1170.3473550484421</v>
      </c>
      <c r="G49">
        <v>215.24429242233003</v>
      </c>
    </row>
    <row r="50" spans="1:9" x14ac:dyDescent="0.25">
      <c r="B50" s="5" t="s">
        <v>174</v>
      </c>
      <c r="D50">
        <v>1751.1463196074239</v>
      </c>
      <c r="E50">
        <v>3894.5894633652856</v>
      </c>
      <c r="F50">
        <v>4367.1906470201511</v>
      </c>
      <c r="G50">
        <v>1590.5311806993775</v>
      </c>
    </row>
    <row r="51" spans="1:9" x14ac:dyDescent="0.25">
      <c r="B51" s="5" t="s">
        <v>175</v>
      </c>
      <c r="D51">
        <v>5159.2448559965833</v>
      </c>
      <c r="E51">
        <v>4747.8701228659647</v>
      </c>
      <c r="F51">
        <v>2268.5678801299664</v>
      </c>
      <c r="G51">
        <v>359.90990869642837</v>
      </c>
    </row>
    <row r="52" spans="1:9" x14ac:dyDescent="0.25">
      <c r="B52" s="5" t="s">
        <v>176</v>
      </c>
      <c r="D52">
        <v>546.67706881209438</v>
      </c>
      <c r="E52">
        <v>1348.1632793505598</v>
      </c>
      <c r="F52">
        <v>276.07502807176991</v>
      </c>
      <c r="G52">
        <v>966.27619573358766</v>
      </c>
    </row>
    <row r="56" spans="1:9" x14ac:dyDescent="0.25">
      <c r="A56" s="3" t="s">
        <v>47</v>
      </c>
    </row>
    <row r="57" spans="1:9" ht="30" x14ac:dyDescent="0.25">
      <c r="B57" s="4"/>
      <c r="C57" s="4" t="s">
        <v>48</v>
      </c>
      <c r="D57" s="4"/>
      <c r="E57" s="9" t="s">
        <v>49</v>
      </c>
      <c r="F57" s="9" t="s">
        <v>50</v>
      </c>
      <c r="G57" s="9" t="s">
        <v>51</v>
      </c>
      <c r="H57" s="9" t="s">
        <v>52</v>
      </c>
      <c r="I57" s="4"/>
    </row>
    <row r="58" spans="1:9" x14ac:dyDescent="0.25">
      <c r="B58" s="4"/>
      <c r="C58" s="4"/>
      <c r="D58" s="4"/>
      <c r="E58" s="4"/>
      <c r="F58" s="4"/>
      <c r="G58" s="4"/>
      <c r="H58" s="4"/>
      <c r="I58" s="4"/>
    </row>
    <row r="59" spans="1:9" x14ac:dyDescent="0.25">
      <c r="B59" s="4"/>
      <c r="C59" s="4"/>
      <c r="D59" s="4"/>
      <c r="E59" s="5">
        <v>169.1157</v>
      </c>
      <c r="F59" s="5">
        <v>633.38840000000005</v>
      </c>
      <c r="G59" s="5">
        <v>123.7437</v>
      </c>
      <c r="H59" s="5">
        <v>228.9967</v>
      </c>
      <c r="I59" s="4"/>
    </row>
    <row r="60" spans="1:9" x14ac:dyDescent="0.25">
      <c r="B60" s="4"/>
      <c r="C60" s="4"/>
      <c r="D60" s="4"/>
      <c r="E60" s="5">
        <v>146.19159999999999</v>
      </c>
      <c r="F60" s="5">
        <v>785.19740000000002</v>
      </c>
      <c r="G60" s="5">
        <v>118.0184</v>
      </c>
      <c r="H60" s="5">
        <v>185.70169999999999</v>
      </c>
      <c r="I60" s="4"/>
    </row>
    <row r="61" spans="1:9" x14ac:dyDescent="0.25">
      <c r="B61" s="4"/>
      <c r="C61" s="4"/>
      <c r="D61" s="4"/>
      <c r="E61" s="5">
        <v>148.6474</v>
      </c>
      <c r="F61" s="5">
        <v>369.44920000000002</v>
      </c>
      <c r="G61" s="5">
        <v>121.9396</v>
      </c>
      <c r="H61" s="5">
        <v>169.18469999999999</v>
      </c>
      <c r="I61" s="4"/>
    </row>
    <row r="62" spans="1:9" x14ac:dyDescent="0.25">
      <c r="B62" s="4"/>
      <c r="C62" s="4"/>
      <c r="D62" s="4"/>
      <c r="E62" s="5">
        <v>122</v>
      </c>
      <c r="F62" s="5">
        <v>482.65440000000001</v>
      </c>
      <c r="G62" s="4"/>
      <c r="H62" s="5">
        <v>208.11760000000001</v>
      </c>
      <c r="I62" s="4"/>
    </row>
    <row r="63" spans="1:9" x14ac:dyDescent="0.25">
      <c r="B63" s="4"/>
      <c r="C63" s="4"/>
      <c r="D63" s="4"/>
      <c r="E63" s="4"/>
      <c r="F63" s="4"/>
      <c r="G63" s="4"/>
      <c r="H63" s="4"/>
      <c r="I63" s="4"/>
    </row>
    <row r="64" spans="1:9" x14ac:dyDescent="0.25">
      <c r="B64" s="4"/>
      <c r="C64" s="4"/>
      <c r="D64" s="4" t="s">
        <v>5</v>
      </c>
      <c r="E64" s="4">
        <f>AVERAGE(E59:E62)</f>
        <v>146.488675</v>
      </c>
      <c r="F64" s="4">
        <f t="shared" ref="F64:H64" si="7">AVERAGE(F59:F62)</f>
        <v>567.67235000000005</v>
      </c>
      <c r="G64" s="4">
        <f t="shared" si="7"/>
        <v>121.23390000000001</v>
      </c>
      <c r="H64" s="4">
        <f t="shared" si="7"/>
        <v>198.00017500000001</v>
      </c>
      <c r="I64" s="4"/>
    </row>
    <row r="65" spans="1:9" x14ac:dyDescent="0.25">
      <c r="B65" s="4"/>
      <c r="C65" s="4"/>
      <c r="D65" s="4" t="s">
        <v>69</v>
      </c>
      <c r="E65" s="4">
        <f>STDEV(E59:E62)</f>
        <v>19.290980714550624</v>
      </c>
      <c r="F65" s="4">
        <f t="shared" ref="F65:H65" si="8">STDEV(F59:F62)</f>
        <v>180.8832179641787</v>
      </c>
      <c r="G65" s="4">
        <f>STDEV(G59:G61)</f>
        <v>2.9271614902495573</v>
      </c>
      <c r="H65" s="4">
        <f t="shared" si="8"/>
        <v>26.107029305709336</v>
      </c>
      <c r="I65" s="4"/>
    </row>
    <row r="66" spans="1:9" x14ac:dyDescent="0.25">
      <c r="B66" s="4"/>
      <c r="C66" s="4"/>
      <c r="D66" s="4"/>
      <c r="E66" s="4"/>
      <c r="F66" s="4"/>
      <c r="G66" s="4"/>
      <c r="H66" s="4"/>
      <c r="I66" s="4"/>
    </row>
    <row r="67" spans="1:9" x14ac:dyDescent="0.25">
      <c r="B67" s="4"/>
      <c r="C67" s="4"/>
      <c r="D67" s="4" t="s">
        <v>53</v>
      </c>
      <c r="E67" s="4">
        <f>TTEST(E59:E62,F59:F62,2,3)</f>
        <v>1.8049613435712302E-2</v>
      </c>
      <c r="F67" s="4"/>
      <c r="G67" s="4"/>
      <c r="H67" s="4">
        <f>TTEST(F59:F62,H59:H62,2,3)</f>
        <v>2.5167504430357528E-2</v>
      </c>
      <c r="I67" s="4"/>
    </row>
    <row r="68" spans="1:9" x14ac:dyDescent="0.25">
      <c r="B68" s="4"/>
      <c r="C68" s="4"/>
      <c r="D68" s="4"/>
      <c r="E68" s="4"/>
      <c r="F68" s="4"/>
      <c r="G68" s="4"/>
      <c r="H68" s="4"/>
      <c r="I68" s="4"/>
    </row>
    <row r="69" spans="1:9" x14ac:dyDescent="0.25">
      <c r="A69" s="3" t="s">
        <v>54</v>
      </c>
      <c r="B69" s="4"/>
      <c r="C69" s="4"/>
      <c r="D69" s="4"/>
      <c r="E69" s="4"/>
      <c r="F69" s="4"/>
      <c r="G69" s="4"/>
      <c r="H69" s="4"/>
      <c r="I69" s="4"/>
    </row>
    <row r="70" spans="1:9" ht="30" x14ac:dyDescent="0.25">
      <c r="B70" s="4"/>
      <c r="C70" s="4" t="s">
        <v>55</v>
      </c>
      <c r="D70" s="4"/>
      <c r="E70" s="9" t="s">
        <v>49</v>
      </c>
      <c r="F70" s="9" t="s">
        <v>50</v>
      </c>
      <c r="G70" s="9" t="s">
        <v>51</v>
      </c>
      <c r="H70" s="9" t="s">
        <v>52</v>
      </c>
      <c r="I70" s="4"/>
    </row>
    <row r="71" spans="1:9" x14ac:dyDescent="0.25">
      <c r="B71" s="4"/>
      <c r="C71" s="4"/>
      <c r="D71" s="4"/>
      <c r="E71" s="4"/>
      <c r="F71" s="4"/>
      <c r="G71" s="4"/>
      <c r="H71" s="4"/>
      <c r="I71" s="4"/>
    </row>
    <row r="72" spans="1:9" x14ac:dyDescent="0.25">
      <c r="B72" s="4"/>
      <c r="C72" s="4"/>
      <c r="D72" s="4"/>
      <c r="E72" s="5">
        <v>5335.5550000000003</v>
      </c>
      <c r="F72" s="5">
        <v>8709.8160000000007</v>
      </c>
      <c r="G72" s="5">
        <v>3082.558</v>
      </c>
      <c r="H72" s="5">
        <v>3142.337</v>
      </c>
      <c r="I72" s="4"/>
    </row>
    <row r="73" spans="1:9" x14ac:dyDescent="0.25">
      <c r="B73" s="4"/>
      <c r="C73" s="4"/>
      <c r="D73" s="4"/>
      <c r="E73" s="5">
        <v>4848.424</v>
      </c>
      <c r="F73" s="5">
        <v>7299.5720000000001</v>
      </c>
      <c r="G73" s="5">
        <v>4367.3789999999999</v>
      </c>
      <c r="H73" s="5">
        <v>5089.884</v>
      </c>
      <c r="I73" s="4"/>
    </row>
    <row r="74" spans="1:9" x14ac:dyDescent="0.25">
      <c r="B74" s="4"/>
      <c r="C74" s="4"/>
      <c r="D74" s="4"/>
      <c r="E74" s="5">
        <v>5088.2920000000004</v>
      </c>
      <c r="F74" s="5">
        <v>9833.0310000000009</v>
      </c>
      <c r="G74" s="5">
        <v>3249.4780000000001</v>
      </c>
      <c r="H74" s="5">
        <v>3829.076</v>
      </c>
      <c r="I74" s="4"/>
    </row>
    <row r="75" spans="1:9" x14ac:dyDescent="0.25">
      <c r="B75" s="4"/>
      <c r="C75" s="4"/>
      <c r="D75" s="4"/>
      <c r="E75" s="4"/>
      <c r="F75" s="5">
        <v>7152.7070000000003</v>
      </c>
      <c r="G75" s="4"/>
      <c r="H75" s="5">
        <v>3531.8989999999999</v>
      </c>
      <c r="I75" s="4"/>
    </row>
    <row r="76" spans="1:9" x14ac:dyDescent="0.25">
      <c r="B76" s="4"/>
      <c r="C76" s="4"/>
      <c r="D76" s="4"/>
      <c r="E76" s="4"/>
      <c r="F76" s="4"/>
      <c r="G76" s="4"/>
      <c r="H76" s="4"/>
      <c r="I76" s="4"/>
    </row>
    <row r="77" spans="1:9" x14ac:dyDescent="0.25">
      <c r="B77" s="4"/>
      <c r="C77" s="4"/>
      <c r="D77" s="4" t="s">
        <v>5</v>
      </c>
      <c r="E77" s="4">
        <f>AVERAGE(E72:E75)</f>
        <v>5090.7570000000005</v>
      </c>
      <c r="F77" s="4">
        <f t="shared" ref="F77:H77" si="9">AVERAGE(F72:F75)</f>
        <v>8248.781500000001</v>
      </c>
      <c r="G77" s="4">
        <f t="shared" si="9"/>
        <v>3566.4716666666668</v>
      </c>
      <c r="H77" s="4">
        <f t="shared" si="9"/>
        <v>3898.2989999999995</v>
      </c>
      <c r="I77" s="4"/>
    </row>
    <row r="78" spans="1:9" x14ac:dyDescent="0.25">
      <c r="B78" s="4"/>
      <c r="C78" s="4"/>
      <c r="D78" s="4" t="s">
        <v>69</v>
      </c>
      <c r="E78" s="4">
        <f>STDEV(E72:E74)</f>
        <v>243.57485493991385</v>
      </c>
      <c r="F78" s="4">
        <f t="shared" ref="F78:H78" si="10">STDEV(F72:F75)</f>
        <v>1268.1715542308634</v>
      </c>
      <c r="G78" s="4">
        <f>STDEV(G72:G74)</f>
        <v>698.60932504535754</v>
      </c>
      <c r="H78" s="4">
        <f t="shared" si="10"/>
        <v>842.69293367513569</v>
      </c>
      <c r="I78" s="4"/>
    </row>
    <row r="79" spans="1:9" x14ac:dyDescent="0.25">
      <c r="B79" s="4"/>
      <c r="C79" s="4"/>
      <c r="D79" s="4" t="s">
        <v>180</v>
      </c>
      <c r="E79" s="4">
        <f>E78/SQRT(3)</f>
        <v>140.62800806738332</v>
      </c>
      <c r="F79" s="4">
        <f>F78/SQRT(4)</f>
        <v>634.08577711543171</v>
      </c>
      <c r="G79" s="4">
        <f t="shared" ref="G79" si="11">G78/SQRT(3)</f>
        <v>403.34228187331996</v>
      </c>
      <c r="H79" s="4">
        <f>H78/SQRT(4)</f>
        <v>421.34646683756785</v>
      </c>
      <c r="I79" s="4"/>
    </row>
    <row r="80" spans="1:9" x14ac:dyDescent="0.25">
      <c r="B80" s="4"/>
      <c r="C80" s="4"/>
      <c r="D80" s="4" t="s">
        <v>6</v>
      </c>
      <c r="E80" s="4">
        <f>TTEST(E72:E74,F72:F75,2,3)</f>
        <v>1.3366080088416846E-2</v>
      </c>
      <c r="F80" s="4"/>
      <c r="G80" s="4"/>
      <c r="H80" s="4">
        <f>TTEST(F72:F75,H72:H75,2,3)</f>
        <v>1.9944184667844622E-3</v>
      </c>
      <c r="I80" s="4"/>
    </row>
    <row r="81" spans="1:9" x14ac:dyDescent="0.25">
      <c r="A81" s="3" t="s">
        <v>56</v>
      </c>
      <c r="B81" s="4"/>
      <c r="C81" s="4"/>
      <c r="D81" s="4"/>
      <c r="E81" s="4"/>
      <c r="F81" s="4"/>
      <c r="G81" s="4"/>
      <c r="H81" s="4"/>
      <c r="I81" s="4"/>
    </row>
    <row r="82" spans="1:9" x14ac:dyDescent="0.25">
      <c r="B82" s="4"/>
      <c r="C82" s="4" t="s">
        <v>57</v>
      </c>
      <c r="D82" s="4"/>
      <c r="E82" s="4"/>
      <c r="F82" s="4"/>
      <c r="G82" s="4"/>
      <c r="H82" s="4"/>
      <c r="I82" s="4"/>
    </row>
    <row r="83" spans="1:9" ht="30" x14ac:dyDescent="0.25">
      <c r="B83" s="4"/>
      <c r="C83" s="4"/>
      <c r="D83" s="4"/>
      <c r="E83" s="9" t="s">
        <v>49</v>
      </c>
      <c r="F83" s="9" t="s">
        <v>50</v>
      </c>
      <c r="G83" s="9" t="s">
        <v>51</v>
      </c>
      <c r="H83" s="9" t="s">
        <v>52</v>
      </c>
      <c r="I83" s="4"/>
    </row>
    <row r="84" spans="1:9" x14ac:dyDescent="0.25">
      <c r="B84" s="4"/>
      <c r="C84" s="4"/>
      <c r="D84" s="4"/>
      <c r="E84" s="5">
        <v>25519.01</v>
      </c>
      <c r="F84" s="5">
        <v>93350.02</v>
      </c>
      <c r="G84" s="5">
        <v>27159.99</v>
      </c>
      <c r="H84" s="5">
        <v>23004.03</v>
      </c>
      <c r="I84" s="4"/>
    </row>
    <row r="85" spans="1:9" x14ac:dyDescent="0.25">
      <c r="B85" s="4"/>
      <c r="C85" s="4"/>
      <c r="D85" s="4"/>
      <c r="E85" s="5">
        <v>34939.660000000003</v>
      </c>
      <c r="F85" s="5">
        <v>53048.63</v>
      </c>
      <c r="G85" s="5">
        <v>22422.27</v>
      </c>
      <c r="H85" s="5">
        <v>29060.89</v>
      </c>
      <c r="I85" s="4"/>
    </row>
    <row r="86" spans="1:9" x14ac:dyDescent="0.25">
      <c r="B86" s="4"/>
      <c r="C86" s="4"/>
      <c r="D86" s="4"/>
      <c r="E86" s="5">
        <v>32100.67</v>
      </c>
      <c r="F86" s="5">
        <v>60369.38</v>
      </c>
      <c r="G86" s="5">
        <v>27947.75</v>
      </c>
      <c r="H86" s="5">
        <v>25068.28</v>
      </c>
      <c r="I86" s="4"/>
    </row>
    <row r="87" spans="1:9" x14ac:dyDescent="0.25">
      <c r="B87" s="4"/>
      <c r="C87" s="4"/>
      <c r="D87" s="4"/>
      <c r="E87" s="5">
        <v>32595.2598</v>
      </c>
      <c r="F87" s="5">
        <v>74039.360000000001</v>
      </c>
      <c r="G87" s="4"/>
      <c r="H87" s="5">
        <v>32102.93</v>
      </c>
      <c r="I87" s="4"/>
    </row>
    <row r="88" spans="1:9" x14ac:dyDescent="0.25">
      <c r="B88" s="4"/>
      <c r="C88" s="4"/>
      <c r="D88" s="4"/>
      <c r="E88" s="4"/>
      <c r="F88" s="4"/>
      <c r="G88" s="4"/>
      <c r="H88" s="4"/>
      <c r="I88" s="4"/>
    </row>
    <row r="89" spans="1:9" x14ac:dyDescent="0.25">
      <c r="B89" s="4"/>
      <c r="C89" s="4"/>
      <c r="D89" s="4" t="s">
        <v>5</v>
      </c>
      <c r="E89" s="4">
        <f>AVERAGE(E84:E87)</f>
        <v>31288.649949999999</v>
      </c>
      <c r="F89" s="4">
        <f t="shared" ref="F89:H89" si="12">AVERAGE(F84:F87)</f>
        <v>70201.847500000003</v>
      </c>
      <c r="G89" s="4">
        <f t="shared" si="12"/>
        <v>25843.33666666667</v>
      </c>
      <c r="H89" s="4">
        <f t="shared" si="12"/>
        <v>27309.032500000001</v>
      </c>
      <c r="I89" s="4"/>
    </row>
    <row r="90" spans="1:9" x14ac:dyDescent="0.25">
      <c r="B90" s="4"/>
      <c r="C90" s="4"/>
      <c r="D90" s="4" t="s">
        <v>69</v>
      </c>
      <c r="E90" s="4">
        <f>STDEV(E84:E87)</f>
        <v>4040.8425441383783</v>
      </c>
      <c r="F90" s="4">
        <f t="shared" ref="F90:H90" si="13">STDEV(F84:F87)</f>
        <v>17715.103537361145</v>
      </c>
      <c r="G90" s="4">
        <f>STDEV(G84:G86)</f>
        <v>2988.7981376689418</v>
      </c>
      <c r="H90" s="4">
        <f t="shared" si="13"/>
        <v>4066.3036545112345</v>
      </c>
      <c r="I90" s="4"/>
    </row>
    <row r="91" spans="1:9" x14ac:dyDescent="0.25">
      <c r="B91" s="4"/>
      <c r="C91" s="4"/>
      <c r="D91" s="4" t="s">
        <v>180</v>
      </c>
      <c r="E91" s="4">
        <f>E90/SQRT(4)</f>
        <v>2020.4212720691892</v>
      </c>
      <c r="F91" s="4">
        <f t="shared" ref="F91:H91" si="14">F90/SQRT(4)</f>
        <v>8857.5517686805724</v>
      </c>
      <c r="G91" s="4">
        <f>G90/SQRT(3)</f>
        <v>1725.5834093366159</v>
      </c>
      <c r="H91" s="4">
        <f t="shared" si="14"/>
        <v>2033.1518272556173</v>
      </c>
      <c r="I91" s="4"/>
    </row>
    <row r="92" spans="1:9" x14ac:dyDescent="0.25">
      <c r="B92" s="4"/>
      <c r="C92" s="4"/>
      <c r="D92" s="4" t="s">
        <v>6</v>
      </c>
      <c r="E92" s="4">
        <f>TTEST(E84:E87,F84:F87,2,3)</f>
        <v>1.9111315376211125E-2</v>
      </c>
      <c r="F92" s="4"/>
      <c r="G92" s="4"/>
      <c r="H92" s="4">
        <f>TTEST(F84:F87,H84:H87,2,3)</f>
        <v>1.4342029784469294E-2</v>
      </c>
      <c r="I92" s="4"/>
    </row>
    <row r="93" spans="1:9" x14ac:dyDescent="0.25">
      <c r="B93" s="4"/>
      <c r="C93" s="4"/>
      <c r="D93" s="4"/>
      <c r="E93" s="4"/>
      <c r="F93" s="4"/>
      <c r="G93" s="4"/>
      <c r="H93" s="4"/>
      <c r="I93" s="4"/>
    </row>
    <row r="94" spans="1:9" x14ac:dyDescent="0.25">
      <c r="A94" s="3" t="s">
        <v>65</v>
      </c>
    </row>
    <row r="95" spans="1:9" x14ac:dyDescent="0.25">
      <c r="D95" t="s">
        <v>58</v>
      </c>
    </row>
    <row r="97" spans="1:9" x14ac:dyDescent="0.25">
      <c r="E97" t="s">
        <v>59</v>
      </c>
      <c r="F97" t="s">
        <v>60</v>
      </c>
      <c r="G97" t="s">
        <v>61</v>
      </c>
      <c r="H97" t="s">
        <v>62</v>
      </c>
    </row>
    <row r="98" spans="1:9" x14ac:dyDescent="0.25">
      <c r="E98">
        <v>18.816203999999999</v>
      </c>
      <c r="F98">
        <v>11.039083999999999</v>
      </c>
      <c r="G98">
        <v>87.314684000000014</v>
      </c>
      <c r="H98">
        <v>26.294203999999993</v>
      </c>
    </row>
    <row r="99" spans="1:9" x14ac:dyDescent="0.25">
      <c r="E99">
        <v>45.101196000000002</v>
      </c>
      <c r="F99">
        <v>35.866043999999995</v>
      </c>
      <c r="G99">
        <v>95.241364000000004</v>
      </c>
      <c r="H99">
        <v>41.777492000000002</v>
      </c>
    </row>
    <row r="100" spans="1:9" x14ac:dyDescent="0.25">
      <c r="E100">
        <v>26.443763999999994</v>
      </c>
      <c r="F100">
        <v>36.972788000000001</v>
      </c>
      <c r="G100">
        <v>82.139908000000005</v>
      </c>
      <c r="H100">
        <v>51.555796000000001</v>
      </c>
    </row>
    <row r="102" spans="1:9" x14ac:dyDescent="0.25">
      <c r="D102" s="4" t="s">
        <v>63</v>
      </c>
      <c r="E102" s="4">
        <f>AVERAGE(E98:E100)</f>
        <v>30.120388000000002</v>
      </c>
      <c r="F102" s="4">
        <f t="shared" ref="F102:H102" si="15">AVERAGE(F98:F100)</f>
        <v>27.959305333333333</v>
      </c>
      <c r="G102" s="4">
        <f t="shared" si="15"/>
        <v>88.231985333333341</v>
      </c>
      <c r="H102" s="4">
        <f t="shared" si="15"/>
        <v>39.875830666666666</v>
      </c>
      <c r="I102" s="4"/>
    </row>
    <row r="103" spans="1:9" x14ac:dyDescent="0.25">
      <c r="D103" s="4" t="s">
        <v>69</v>
      </c>
      <c r="E103" s="4">
        <f>STDEV(E98:E100)</f>
        <v>13.522698478412062</v>
      </c>
      <c r="F103" s="4">
        <f t="shared" ref="F103:H103" si="16">STDEV(F98:F100)</f>
        <v>14.663786620348963</v>
      </c>
      <c r="G103" s="4">
        <f t="shared" si="16"/>
        <v>6.5987209845609724</v>
      </c>
      <c r="H103" s="4">
        <f t="shared" si="16"/>
        <v>12.737709545426027</v>
      </c>
      <c r="I103" s="4"/>
    </row>
    <row r="104" spans="1:9" x14ac:dyDescent="0.25">
      <c r="D104" s="4" t="s">
        <v>180</v>
      </c>
      <c r="E104" s="4">
        <f>E103/SQRT(3)</f>
        <v>7.8073336066813468</v>
      </c>
      <c r="F104" s="4">
        <f t="shared" ref="F104:H104" si="17">F103/SQRT(3)</f>
        <v>8.4661411525977073</v>
      </c>
      <c r="G104" s="4">
        <f t="shared" si="17"/>
        <v>3.8097733367435098</v>
      </c>
      <c r="H104" s="4">
        <f t="shared" si="17"/>
        <v>7.3541200349109825</v>
      </c>
      <c r="I104" s="4"/>
    </row>
    <row r="105" spans="1:9" x14ac:dyDescent="0.25">
      <c r="D105" s="4" t="s">
        <v>64</v>
      </c>
      <c r="E105" s="4">
        <f>TTEST(E98:E100,G98:G100,2,3+K107)</f>
        <v>7.5626870610856142E-3</v>
      </c>
      <c r="F105" s="4"/>
      <c r="G105" s="4"/>
      <c r="H105" s="4">
        <f>TTEST(G98:G100,H98:H100,2,3)</f>
        <v>9.9991497039183877E-3</v>
      </c>
      <c r="I105" s="4"/>
    </row>
    <row r="107" spans="1:9" x14ac:dyDescent="0.25">
      <c r="A107" s="3" t="s">
        <v>66</v>
      </c>
    </row>
    <row r="108" spans="1:9" x14ac:dyDescent="0.25">
      <c r="D108" t="s">
        <v>67</v>
      </c>
    </row>
    <row r="110" spans="1:9" x14ac:dyDescent="0.25">
      <c r="E110" t="s">
        <v>59</v>
      </c>
      <c r="F110" t="s">
        <v>60</v>
      </c>
      <c r="G110" t="s">
        <v>61</v>
      </c>
      <c r="H110" t="s">
        <v>62</v>
      </c>
    </row>
    <row r="111" spans="1:9" x14ac:dyDescent="0.25">
      <c r="E111">
        <v>17.471018000000004</v>
      </c>
      <c r="F111">
        <v>15.976684000000002</v>
      </c>
      <c r="G111">
        <v>99.571485999999979</v>
      </c>
      <c r="H111">
        <v>17.55891999999999</v>
      </c>
    </row>
    <row r="112" spans="1:9" x14ac:dyDescent="0.25">
      <c r="E112">
        <v>13.691232000000003</v>
      </c>
      <c r="F112">
        <v>24.678982000000001</v>
      </c>
      <c r="G112">
        <v>104.58189999999999</v>
      </c>
      <c r="H112">
        <v>62.213135999999992</v>
      </c>
    </row>
    <row r="113" spans="3:8" x14ac:dyDescent="0.25">
      <c r="E113">
        <v>32.853867999999991</v>
      </c>
      <c r="F113">
        <v>30.920024000000002</v>
      </c>
      <c r="G113">
        <v>142.02815199999998</v>
      </c>
      <c r="H113">
        <v>63.355861999999988</v>
      </c>
    </row>
    <row r="115" spans="3:8" x14ac:dyDescent="0.25">
      <c r="C115" s="4"/>
      <c r="D115" s="4" t="s">
        <v>63</v>
      </c>
      <c r="E115" s="4">
        <f>AVERAGE(E111:E113)</f>
        <v>21.338706000000002</v>
      </c>
      <c r="F115" s="4">
        <f t="shared" ref="F115:H115" si="18">AVERAGE(F111:F113)</f>
        <v>23.858563333333336</v>
      </c>
      <c r="G115" s="4">
        <f t="shared" si="18"/>
        <v>115.39384599999998</v>
      </c>
      <c r="H115" s="4">
        <f t="shared" si="18"/>
        <v>47.709305999999991</v>
      </c>
    </row>
    <row r="116" spans="3:8" x14ac:dyDescent="0.25">
      <c r="C116" s="4"/>
      <c r="D116" s="4" t="s">
        <v>69</v>
      </c>
      <c r="E116" s="4">
        <f>STDEV(E111:E113)</f>
        <v>10.149921796059898</v>
      </c>
      <c r="F116" s="4">
        <f t="shared" ref="F116:H116" si="19">STDEV(F111:F113)</f>
        <v>7.5053759186573208</v>
      </c>
      <c r="G116" s="4">
        <f t="shared" si="19"/>
        <v>23.201632575943357</v>
      </c>
      <c r="H116" s="4">
        <f t="shared" si="19"/>
        <v>26.117250767251829</v>
      </c>
    </row>
    <row r="117" spans="3:8" x14ac:dyDescent="0.25">
      <c r="C117" s="4"/>
      <c r="D117" s="4" t="s">
        <v>180</v>
      </c>
      <c r="E117" s="4">
        <f>E116/SQRT(3)</f>
        <v>5.8600600812088324</v>
      </c>
      <c r="F117" s="4">
        <f t="shared" ref="F117:H117" si="20">F116/SQRT(3)</f>
        <v>4.3332308070061396</v>
      </c>
      <c r="G117" s="4">
        <f t="shared" si="20"/>
        <v>13.395468813359688</v>
      </c>
      <c r="H117" s="4">
        <f t="shared" si="20"/>
        <v>15.078801760965804</v>
      </c>
    </row>
    <row r="118" spans="3:8" x14ac:dyDescent="0.25">
      <c r="C118" s="4"/>
      <c r="D118" s="4" t="s">
        <v>64</v>
      </c>
      <c r="E118" s="4">
        <f>TTEST(E111:E113,G111:G113,2,3)</f>
        <v>9.9877328686426275E-3</v>
      </c>
      <c r="F118" s="4"/>
      <c r="G118" s="4"/>
      <c r="H118" s="4">
        <f>TTEST(G111:G113,H111:H113,2,3)</f>
        <v>2.9019702470095953E-2</v>
      </c>
    </row>
  </sheetData>
  <mergeCells count="10">
    <mergeCell ref="S4:U4"/>
    <mergeCell ref="D32:G32"/>
    <mergeCell ref="H32:K32"/>
    <mergeCell ref="L32:N32"/>
    <mergeCell ref="O32:Q32"/>
    <mergeCell ref="B4:E4"/>
    <mergeCell ref="F4:I4"/>
    <mergeCell ref="J4:L4"/>
    <mergeCell ref="M4:O4"/>
    <mergeCell ref="P4: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78"/>
  <sheetViews>
    <sheetView topLeftCell="A19" workbookViewId="0">
      <selection activeCell="A22" sqref="A22"/>
    </sheetView>
  </sheetViews>
  <sheetFormatPr defaultRowHeight="15" x14ac:dyDescent="0.25"/>
  <sheetData>
    <row r="2" spans="1:6" x14ac:dyDescent="0.25">
      <c r="A2" s="3" t="s">
        <v>45</v>
      </c>
    </row>
    <row r="4" spans="1:6" x14ac:dyDescent="0.25">
      <c r="B4" t="s">
        <v>38</v>
      </c>
    </row>
    <row r="6" spans="1:6" x14ac:dyDescent="0.25">
      <c r="C6" t="s">
        <v>39</v>
      </c>
      <c r="E6" t="s">
        <v>40</v>
      </c>
    </row>
    <row r="7" spans="1:6" x14ac:dyDescent="0.25">
      <c r="C7" t="s">
        <v>41</v>
      </c>
      <c r="D7" t="s">
        <v>42</v>
      </c>
      <c r="E7" t="s">
        <v>41</v>
      </c>
      <c r="F7" t="s">
        <v>43</v>
      </c>
    </row>
    <row r="8" spans="1:6" x14ac:dyDescent="0.25">
      <c r="C8">
        <v>23</v>
      </c>
      <c r="D8">
        <v>34</v>
      </c>
      <c r="E8">
        <v>18</v>
      </c>
      <c r="F8">
        <v>35</v>
      </c>
    </row>
    <row r="9" spans="1:6" x14ac:dyDescent="0.25">
      <c r="C9">
        <v>19</v>
      </c>
      <c r="D9">
        <v>17</v>
      </c>
      <c r="E9">
        <v>37</v>
      </c>
      <c r="F9">
        <v>50</v>
      </c>
    </row>
    <row r="10" spans="1:6" x14ac:dyDescent="0.25">
      <c r="C10">
        <v>8</v>
      </c>
      <c r="D10">
        <v>41</v>
      </c>
      <c r="E10">
        <v>34</v>
      </c>
      <c r="F10">
        <v>55</v>
      </c>
    </row>
    <row r="11" spans="1:6" x14ac:dyDescent="0.25">
      <c r="C11">
        <v>6</v>
      </c>
      <c r="D11">
        <v>33</v>
      </c>
      <c r="E11">
        <v>17</v>
      </c>
      <c r="F11">
        <v>35</v>
      </c>
    </row>
    <row r="12" spans="1:6" x14ac:dyDescent="0.25">
      <c r="C12">
        <v>17</v>
      </c>
      <c r="D12">
        <v>26</v>
      </c>
      <c r="E12">
        <v>29</v>
      </c>
      <c r="F12">
        <v>32</v>
      </c>
    </row>
    <row r="13" spans="1:6" x14ac:dyDescent="0.25">
      <c r="C13">
        <v>18</v>
      </c>
      <c r="D13">
        <v>29</v>
      </c>
      <c r="E13">
        <v>19</v>
      </c>
      <c r="F13">
        <v>40</v>
      </c>
    </row>
    <row r="14" spans="1:6" x14ac:dyDescent="0.25">
      <c r="C14">
        <v>16</v>
      </c>
      <c r="D14">
        <v>16</v>
      </c>
      <c r="E14">
        <v>38</v>
      </c>
      <c r="F14">
        <v>25</v>
      </c>
    </row>
    <row r="15" spans="1:6" x14ac:dyDescent="0.25">
      <c r="C15">
        <v>9</v>
      </c>
      <c r="D15">
        <v>24</v>
      </c>
      <c r="E15">
        <v>20</v>
      </c>
      <c r="F15">
        <v>45</v>
      </c>
    </row>
    <row r="22" spans="1:19" x14ac:dyDescent="0.25">
      <c r="A22" s="3" t="s">
        <v>207</v>
      </c>
    </row>
    <row r="23" spans="1:19" x14ac:dyDescent="0.25">
      <c r="E23" t="s">
        <v>44</v>
      </c>
    </row>
    <row r="24" spans="1:19" x14ac:dyDescent="0.25">
      <c r="C24" t="s">
        <v>33</v>
      </c>
      <c r="E24">
        <v>165785</v>
      </c>
      <c r="F24">
        <v>177003</v>
      </c>
      <c r="G24">
        <v>158896</v>
      </c>
      <c r="H24" t="s">
        <v>33</v>
      </c>
      <c r="I24">
        <f>AVERAGE(E24:G24)</f>
        <v>167228</v>
      </c>
      <c r="J24">
        <f>_xlfn.STDEV.P(E24:G24)</f>
        <v>7462.2404589149137</v>
      </c>
      <c r="L24" t="s">
        <v>33</v>
      </c>
      <c r="M24">
        <v>167</v>
      </c>
      <c r="N24">
        <v>7.4</v>
      </c>
    </row>
    <row r="25" spans="1:19" x14ac:dyDescent="0.25">
      <c r="C25" t="s">
        <v>34</v>
      </c>
      <c r="E25">
        <v>96096</v>
      </c>
      <c r="F25">
        <v>85024</v>
      </c>
      <c r="G25">
        <v>108772</v>
      </c>
      <c r="H25" t="s">
        <v>34</v>
      </c>
      <c r="I25">
        <f>AVERAGE(E25:G25)</f>
        <v>96630.666666666672</v>
      </c>
      <c r="J25">
        <f>_xlfn.STDEV.P(E25:G25)</f>
        <v>9702.4490837222238</v>
      </c>
      <c r="L25" t="s">
        <v>34</v>
      </c>
      <c r="M25">
        <v>96</v>
      </c>
      <c r="N25">
        <v>10</v>
      </c>
    </row>
    <row r="26" spans="1:19" x14ac:dyDescent="0.25">
      <c r="K26">
        <f>_xlfn.T.TEST(E24:G24,E25:G25,2,1)</f>
        <v>2.8101983816099636E-2</v>
      </c>
    </row>
    <row r="31" spans="1:19" x14ac:dyDescent="0.25">
      <c r="A31" s="3" t="s">
        <v>46</v>
      </c>
    </row>
    <row r="32" spans="1:19" x14ac:dyDescent="0.25">
      <c r="Q32" t="s">
        <v>16</v>
      </c>
      <c r="R32" t="s">
        <v>17</v>
      </c>
      <c r="S32" t="s">
        <v>25</v>
      </c>
    </row>
    <row r="33" spans="1:19" x14ac:dyDescent="0.25">
      <c r="A33" t="s">
        <v>26</v>
      </c>
      <c r="D33" t="s">
        <v>26</v>
      </c>
      <c r="Q33" t="s">
        <v>27</v>
      </c>
      <c r="R33" t="s">
        <v>28</v>
      </c>
      <c r="S33" t="s">
        <v>29</v>
      </c>
    </row>
    <row r="34" spans="1:19" x14ac:dyDescent="0.25">
      <c r="B34" t="s">
        <v>30</v>
      </c>
      <c r="C34" t="s">
        <v>31</v>
      </c>
      <c r="E34" t="s">
        <v>30</v>
      </c>
      <c r="J34" t="s">
        <v>32</v>
      </c>
      <c r="P34" t="s">
        <v>33</v>
      </c>
      <c r="Q34">
        <v>5.5</v>
      </c>
      <c r="R34">
        <v>8.6999999999999993</v>
      </c>
      <c r="S34">
        <v>11.5</v>
      </c>
    </row>
    <row r="35" spans="1:19" x14ac:dyDescent="0.25">
      <c r="A35" t="s">
        <v>33</v>
      </c>
      <c r="B35">
        <v>5559</v>
      </c>
      <c r="C35">
        <v>1175</v>
      </c>
      <c r="D35" t="s">
        <v>33</v>
      </c>
      <c r="E35">
        <v>7078</v>
      </c>
      <c r="F35">
        <v>4213</v>
      </c>
      <c r="G35">
        <v>5387</v>
      </c>
      <c r="H35">
        <f>AVERAGE(E35:G35)</f>
        <v>5559.333333333333</v>
      </c>
      <c r="I35">
        <f>_xlfn.STDEV.P(E35:G35)</f>
        <v>1175.9621120124955</v>
      </c>
      <c r="P35" t="s">
        <v>34</v>
      </c>
      <c r="Q35">
        <v>11.2</v>
      </c>
      <c r="R35">
        <v>3.2</v>
      </c>
      <c r="S35">
        <v>5.0999999999999996</v>
      </c>
    </row>
    <row r="36" spans="1:19" x14ac:dyDescent="0.25">
      <c r="A36" t="s">
        <v>35</v>
      </c>
      <c r="B36">
        <v>11202</v>
      </c>
      <c r="C36">
        <v>1244</v>
      </c>
      <c r="D36" t="s">
        <v>35</v>
      </c>
      <c r="E36">
        <v>12617</v>
      </c>
      <c r="F36">
        <v>9589</v>
      </c>
      <c r="G36">
        <v>11401</v>
      </c>
      <c r="H36">
        <f>AVERAGE(E36:G36)</f>
        <v>11202.333333333334</v>
      </c>
      <c r="I36">
        <f>_xlfn.STDEV.P(E36:G36)</f>
        <v>1244.1321830452298</v>
      </c>
      <c r="Q36">
        <v>1.1000000000000001</v>
      </c>
      <c r="R36">
        <v>0.6</v>
      </c>
      <c r="S36">
        <v>1.1000000000000001</v>
      </c>
    </row>
    <row r="37" spans="1:19" x14ac:dyDescent="0.25">
      <c r="J37">
        <f>_xlfn.T.TEST(E35:G35,E36:G36,2,1)</f>
        <v>1.148156711893764E-3</v>
      </c>
      <c r="Q37">
        <v>1.2</v>
      </c>
      <c r="R37">
        <v>0.4</v>
      </c>
      <c r="S37">
        <v>0.4</v>
      </c>
    </row>
    <row r="46" spans="1:19" x14ac:dyDescent="0.25">
      <c r="A46" t="s">
        <v>36</v>
      </c>
      <c r="D46" t="s">
        <v>36</v>
      </c>
    </row>
    <row r="47" spans="1:19" x14ac:dyDescent="0.25">
      <c r="A47" t="s">
        <v>33</v>
      </c>
      <c r="B47">
        <v>15750</v>
      </c>
      <c r="C47">
        <v>886</v>
      </c>
      <c r="D47" t="s">
        <v>33</v>
      </c>
      <c r="E47">
        <v>16803</v>
      </c>
      <c r="F47">
        <v>14633</v>
      </c>
      <c r="G47">
        <v>15750</v>
      </c>
      <c r="H47">
        <f t="shared" ref="H47:H48" si="0">AVERAGE(E47:G47)</f>
        <v>15728.666666666666</v>
      </c>
      <c r="I47">
        <f t="shared" ref="I47:I48" si="1">_xlfn.STDEV.P(E47:G47)</f>
        <v>886.02721302577504</v>
      </c>
    </row>
    <row r="48" spans="1:19" x14ac:dyDescent="0.25">
      <c r="A48" t="s">
        <v>35</v>
      </c>
      <c r="B48">
        <v>6233</v>
      </c>
      <c r="C48">
        <v>394</v>
      </c>
      <c r="D48" t="s">
        <v>35</v>
      </c>
      <c r="E48">
        <v>6788</v>
      </c>
      <c r="F48">
        <v>6007</v>
      </c>
      <c r="G48">
        <v>5906</v>
      </c>
      <c r="H48">
        <f t="shared" si="0"/>
        <v>6233.666666666667</v>
      </c>
      <c r="I48">
        <f t="shared" si="1"/>
        <v>394.13562245613991</v>
      </c>
    </row>
    <row r="49" spans="1:14" x14ac:dyDescent="0.25">
      <c r="J49">
        <f>_xlfn.T.TEST(E47:G47,E48:G48,2,1)</f>
        <v>2.1143660946308217E-3</v>
      </c>
    </row>
    <row r="52" spans="1:14" x14ac:dyDescent="0.25">
      <c r="L52" t="s">
        <v>33</v>
      </c>
      <c r="M52">
        <v>217</v>
      </c>
      <c r="N52">
        <v>35</v>
      </c>
    </row>
    <row r="53" spans="1:14" x14ac:dyDescent="0.25">
      <c r="L53" t="s">
        <v>34</v>
      </c>
      <c r="M53">
        <v>184</v>
      </c>
      <c r="N53">
        <v>24</v>
      </c>
    </row>
    <row r="55" spans="1:14" x14ac:dyDescent="0.25">
      <c r="A55" t="s">
        <v>37</v>
      </c>
      <c r="D55" t="s">
        <v>37</v>
      </c>
    </row>
    <row r="56" spans="1:14" x14ac:dyDescent="0.25">
      <c r="A56" t="s">
        <v>33</v>
      </c>
      <c r="B56">
        <v>217271</v>
      </c>
      <c r="C56">
        <v>35913</v>
      </c>
      <c r="D56" t="s">
        <v>33</v>
      </c>
      <c r="E56">
        <v>261098</v>
      </c>
      <c r="F56">
        <v>173131</v>
      </c>
      <c r="G56">
        <v>217584</v>
      </c>
      <c r="H56">
        <f>AVERAGE(E56:G56)</f>
        <v>217271</v>
      </c>
      <c r="I56">
        <f>_xlfn.STDEV.P(E56:G56)</f>
        <v>35913.059360999403</v>
      </c>
    </row>
    <row r="57" spans="1:14" x14ac:dyDescent="0.25">
      <c r="A57" t="s">
        <v>35</v>
      </c>
      <c r="B57">
        <v>184082</v>
      </c>
      <c r="C57">
        <v>24481</v>
      </c>
      <c r="D57" t="s">
        <v>35</v>
      </c>
      <c r="E57">
        <v>216353</v>
      </c>
      <c r="F57">
        <v>155799</v>
      </c>
      <c r="G57">
        <v>180095</v>
      </c>
      <c r="H57">
        <f>AVERAGE(E57:G57)</f>
        <v>184082.33333333334</v>
      </c>
      <c r="I57">
        <f>_xlfn.STDEV.P(E57:G57)</f>
        <v>24881.329671507152</v>
      </c>
    </row>
    <row r="58" spans="1:14" x14ac:dyDescent="0.25">
      <c r="J58">
        <f>_xlfn.T.TEST(E56:G56,E57:G57,2,1)</f>
        <v>5.5973514302885663E-2</v>
      </c>
    </row>
    <row r="68" spans="1:10" x14ac:dyDescent="0.25">
      <c r="A68" t="s">
        <v>28</v>
      </c>
      <c r="D68" t="s">
        <v>28</v>
      </c>
    </row>
    <row r="69" spans="1:10" x14ac:dyDescent="0.25">
      <c r="A69" t="s">
        <v>33</v>
      </c>
      <c r="B69">
        <v>8782</v>
      </c>
      <c r="C69">
        <v>630</v>
      </c>
      <c r="D69" t="s">
        <v>33</v>
      </c>
      <c r="E69">
        <v>9566</v>
      </c>
      <c r="F69">
        <v>8021</v>
      </c>
      <c r="G69">
        <v>8760</v>
      </c>
      <c r="H69">
        <f>AVERAGE(E69:G69)</f>
        <v>8782.3333333333339</v>
      </c>
      <c r="I69">
        <f>_xlfn.STDEV.P(E69:G69)</f>
        <v>630.94127213940351</v>
      </c>
    </row>
    <row r="70" spans="1:10" x14ac:dyDescent="0.25">
      <c r="A70" t="s">
        <v>35</v>
      </c>
      <c r="B70">
        <v>3254</v>
      </c>
      <c r="C70">
        <v>418</v>
      </c>
      <c r="D70" t="s">
        <v>35</v>
      </c>
      <c r="E70">
        <v>3745</v>
      </c>
      <c r="F70">
        <v>2722</v>
      </c>
      <c r="G70">
        <v>3295</v>
      </c>
      <c r="H70">
        <f t="shared" ref="H70:H77" si="2">AVERAGE(E70:G70)</f>
        <v>3254</v>
      </c>
      <c r="I70">
        <f>_xlfn.STDEV.P(E70:G70)</f>
        <v>418.64304604280721</v>
      </c>
    </row>
    <row r="71" spans="1:10" x14ac:dyDescent="0.25">
      <c r="J71">
        <f>_xlfn.T.TEST(E69:G69,E70:G70,2,1)</f>
        <v>7.7487923740856689E-4</v>
      </c>
    </row>
    <row r="75" spans="1:10" x14ac:dyDescent="0.25">
      <c r="A75" t="s">
        <v>29</v>
      </c>
      <c r="D75" t="s">
        <v>29</v>
      </c>
    </row>
    <row r="76" spans="1:10" x14ac:dyDescent="0.25">
      <c r="A76" t="s">
        <v>33</v>
      </c>
      <c r="B76">
        <v>11547</v>
      </c>
      <c r="C76">
        <v>1199</v>
      </c>
      <c r="D76" t="s">
        <v>33</v>
      </c>
      <c r="E76">
        <v>12907</v>
      </c>
      <c r="F76">
        <v>9980</v>
      </c>
      <c r="G76">
        <v>11655</v>
      </c>
      <c r="H76">
        <f t="shared" si="2"/>
        <v>11514</v>
      </c>
      <c r="I76">
        <f t="shared" ref="I76:I77" si="3">_xlfn.STDEV.P(E76:G76)</f>
        <v>1199.0949364694468</v>
      </c>
    </row>
    <row r="77" spans="1:10" x14ac:dyDescent="0.25">
      <c r="A77" t="s">
        <v>35</v>
      </c>
      <c r="B77">
        <v>5138</v>
      </c>
      <c r="C77">
        <v>487</v>
      </c>
      <c r="D77" t="s">
        <v>35</v>
      </c>
      <c r="E77">
        <v>5755</v>
      </c>
      <c r="F77">
        <v>4562</v>
      </c>
      <c r="G77">
        <v>5097</v>
      </c>
      <c r="H77">
        <f t="shared" si="2"/>
        <v>5138</v>
      </c>
      <c r="I77">
        <f t="shared" si="3"/>
        <v>487.90231262688911</v>
      </c>
    </row>
    <row r="78" spans="1:10" x14ac:dyDescent="0.25">
      <c r="J78">
        <f>_xlfn.T.TEST(E76:G76,E77:G77,2,1)</f>
        <v>6.3069255896807735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90"/>
  <sheetViews>
    <sheetView topLeftCell="A73" workbookViewId="0">
      <selection activeCell="L87" sqref="L87"/>
    </sheetView>
  </sheetViews>
  <sheetFormatPr defaultRowHeight="15" x14ac:dyDescent="0.25"/>
  <cols>
    <col min="10" max="11" width="12" bestFit="1" customWidth="1"/>
  </cols>
  <sheetData>
    <row r="2" spans="1:11" x14ac:dyDescent="0.25">
      <c r="A2" s="3" t="s">
        <v>155</v>
      </c>
    </row>
    <row r="3" spans="1:11" x14ac:dyDescent="0.25">
      <c r="B3" s="3" t="s">
        <v>156</v>
      </c>
      <c r="C3" s="3"/>
    </row>
    <row r="5" spans="1:11" x14ac:dyDescent="0.25">
      <c r="C5" t="s">
        <v>3</v>
      </c>
      <c r="D5" t="s">
        <v>102</v>
      </c>
      <c r="E5" t="s">
        <v>103</v>
      </c>
      <c r="F5" t="s">
        <v>24</v>
      </c>
      <c r="H5" t="s">
        <v>70</v>
      </c>
      <c r="J5" t="s">
        <v>69</v>
      </c>
      <c r="K5" t="s">
        <v>180</v>
      </c>
    </row>
    <row r="6" spans="1:11" x14ac:dyDescent="0.25">
      <c r="B6">
        <v>0</v>
      </c>
      <c r="C6" s="4">
        <v>0.99999988390476113</v>
      </c>
      <c r="D6" s="4">
        <v>1</v>
      </c>
      <c r="E6" s="4">
        <v>1</v>
      </c>
      <c r="F6">
        <f>AVERAGE(C6:E6)</f>
        <v>0.99999996130158708</v>
      </c>
      <c r="H6">
        <f>_xlfn.T.TEST(C6:E6,C12:E12,2,3)</f>
        <v>0.59642558980069871</v>
      </c>
      <c r="J6">
        <f>STDEV(C6:E6)</f>
        <v>6.7027617411379706E-8</v>
      </c>
      <c r="K6">
        <f>J6/SQRT(3)</f>
        <v>3.8698412955599323E-8</v>
      </c>
    </row>
    <row r="7" spans="1:11" x14ac:dyDescent="0.25">
      <c r="B7">
        <v>5</v>
      </c>
      <c r="C7" s="4">
        <v>1.3864863765393698</v>
      </c>
      <c r="D7" s="4">
        <v>1.5</v>
      </c>
      <c r="E7" s="4">
        <v>2.3219400000000001</v>
      </c>
      <c r="F7">
        <f t="shared" ref="F7:F15" si="0">AVERAGE(C7:E7)</f>
        <v>1.7361421255131233</v>
      </c>
      <c r="H7">
        <f>_xlfn.T.TEST(C7:E7,C13:E13,2,3)</f>
        <v>0.18116010014749459</v>
      </c>
      <c r="J7">
        <f t="shared" ref="J7:J15" si="1">STDEV(C7:E7)</f>
        <v>0.51048084978067332</v>
      </c>
      <c r="K7">
        <f t="shared" ref="K7:K9" si="2">J7/SQRT(3)</f>
        <v>0.29472625603702068</v>
      </c>
    </row>
    <row r="8" spans="1:11" x14ac:dyDescent="0.25">
      <c r="B8">
        <v>10</v>
      </c>
      <c r="C8" s="4">
        <v>3.092308962697532</v>
      </c>
      <c r="D8" s="4">
        <v>3.3</v>
      </c>
      <c r="E8" s="4">
        <v>4.78491</v>
      </c>
      <c r="F8">
        <f t="shared" si="0"/>
        <v>3.7257396542325107</v>
      </c>
      <c r="H8">
        <f>_xlfn.T.TEST(C8:E8,C14:E14,2,3)</f>
        <v>3.9066333142248021E-2</v>
      </c>
      <c r="J8">
        <f t="shared" si="1"/>
        <v>0.9231279747461123</v>
      </c>
      <c r="K8">
        <f t="shared" si="2"/>
        <v>0.53296818471614205</v>
      </c>
    </row>
    <row r="9" spans="1:11" x14ac:dyDescent="0.25">
      <c r="B9">
        <v>30</v>
      </c>
      <c r="C9" s="4">
        <v>1.776363002096065</v>
      </c>
      <c r="D9" s="4">
        <v>1.6</v>
      </c>
      <c r="E9" s="4">
        <v>1.8950199999999999</v>
      </c>
      <c r="F9">
        <f t="shared" si="0"/>
        <v>1.7571276673653549</v>
      </c>
      <c r="H9">
        <f>_xlfn.T.TEST(C9:E9,C15:E15,2,3)</f>
        <v>5.8718293931490136E-3</v>
      </c>
      <c r="J9">
        <f t="shared" si="1"/>
        <v>0.14844762940731596</v>
      </c>
      <c r="K9">
        <f t="shared" si="2"/>
        <v>8.5706278798875685E-2</v>
      </c>
    </row>
    <row r="10" spans="1:11" x14ac:dyDescent="0.25">
      <c r="C10" s="4"/>
      <c r="D10" s="4"/>
      <c r="E10" s="4"/>
    </row>
    <row r="11" spans="1:11" x14ac:dyDescent="0.25">
      <c r="C11" s="4" t="s">
        <v>4</v>
      </c>
      <c r="D11" s="4" t="s">
        <v>106</v>
      </c>
      <c r="E11" s="4" t="s">
        <v>107</v>
      </c>
    </row>
    <row r="12" spans="1:11" x14ac:dyDescent="0.25">
      <c r="B12">
        <v>0</v>
      </c>
      <c r="C12" s="4">
        <v>0.96209473918213229</v>
      </c>
      <c r="D12" s="4">
        <v>1.3</v>
      </c>
      <c r="E12" s="4">
        <v>0.95193000000000005</v>
      </c>
      <c r="F12">
        <f t="shared" si="0"/>
        <v>1.0713415797273773</v>
      </c>
      <c r="J12">
        <f t="shared" si="1"/>
        <v>0.19808921058916609</v>
      </c>
    </row>
    <row r="13" spans="1:11" x14ac:dyDescent="0.25">
      <c r="B13">
        <v>5</v>
      </c>
      <c r="C13" s="4">
        <v>0.98679717985198034</v>
      </c>
      <c r="D13" s="4">
        <v>1.2</v>
      </c>
      <c r="E13" s="4">
        <v>1.28596</v>
      </c>
      <c r="F13">
        <f t="shared" si="0"/>
        <v>1.1575857266173266</v>
      </c>
      <c r="J13">
        <f t="shared" si="1"/>
        <v>0.15402540757831035</v>
      </c>
    </row>
    <row r="14" spans="1:11" x14ac:dyDescent="0.25">
      <c r="B14">
        <v>10</v>
      </c>
      <c r="C14" s="4">
        <v>1.1374564163236953</v>
      </c>
      <c r="D14" s="4">
        <v>1.1000000000000001</v>
      </c>
      <c r="E14" s="4">
        <v>1.0968709999999999</v>
      </c>
      <c r="F14">
        <f t="shared" si="0"/>
        <v>1.1114424721078986</v>
      </c>
      <c r="J14">
        <f t="shared" si="1"/>
        <v>2.2582994276599901E-2</v>
      </c>
    </row>
    <row r="15" spans="1:11" x14ac:dyDescent="0.25">
      <c r="B15">
        <v>30</v>
      </c>
      <c r="C15" s="4">
        <v>1.2506010765033688</v>
      </c>
      <c r="D15" s="4">
        <v>1</v>
      </c>
      <c r="E15" s="4">
        <v>0.93718000000000001</v>
      </c>
      <c r="F15">
        <f t="shared" si="0"/>
        <v>1.0625936921677896</v>
      </c>
      <c r="J15">
        <f t="shared" si="1"/>
        <v>0.16582120046462628</v>
      </c>
    </row>
    <row r="17" spans="2:11" x14ac:dyDescent="0.25">
      <c r="B17" s="3" t="s">
        <v>157</v>
      </c>
    </row>
    <row r="19" spans="2:11" x14ac:dyDescent="0.25">
      <c r="C19" t="s">
        <v>3</v>
      </c>
      <c r="D19" t="s">
        <v>102</v>
      </c>
      <c r="E19" t="s">
        <v>103</v>
      </c>
      <c r="F19" t="s">
        <v>24</v>
      </c>
      <c r="H19" t="s">
        <v>147</v>
      </c>
    </row>
    <row r="20" spans="2:11" x14ac:dyDescent="0.25">
      <c r="B20">
        <v>0</v>
      </c>
      <c r="C20">
        <v>1.0000000388235848</v>
      </c>
      <c r="D20">
        <v>0.99999998340529028</v>
      </c>
      <c r="E20">
        <v>1</v>
      </c>
      <c r="F20">
        <f>AVERAGE(C20:E20)</f>
        <v>1.0000000074096251</v>
      </c>
      <c r="H20">
        <f>_xlfn.T.TEST(C20:E20,C26:E26,2,3)</f>
        <v>3.4511794724708417E-2</v>
      </c>
      <c r="J20">
        <f>STDEV(C20:E20)</f>
        <v>2.8442463831823706E-8</v>
      </c>
      <c r="K20">
        <f>J20/SQRT(3)</f>
        <v>1.6421264149719612E-8</v>
      </c>
    </row>
    <row r="21" spans="2:11" x14ac:dyDescent="0.25">
      <c r="B21">
        <v>5</v>
      </c>
      <c r="C21">
        <v>1.1455463934539243</v>
      </c>
      <c r="D21">
        <v>0.45502641223761947</v>
      </c>
      <c r="E21">
        <v>1.1000000000000001</v>
      </c>
      <c r="F21">
        <f>AVERAGE(C21:E21)</f>
        <v>0.90019093523051463</v>
      </c>
      <c r="H21">
        <f>_xlfn.T.TEST(C21:E21,C27:E27,2,3)</f>
        <v>0.39652144658384386</v>
      </c>
      <c r="J21">
        <f t="shared" ref="J21:J29" si="3">STDEV(C21:E21)</f>
        <v>0.38619581547161225</v>
      </c>
      <c r="K21">
        <f t="shared" ref="K21:K29" si="4">J21/SQRT(3)</f>
        <v>0.22297025802244239</v>
      </c>
    </row>
    <row r="22" spans="2:11" x14ac:dyDescent="0.25">
      <c r="B22">
        <v>10</v>
      </c>
      <c r="C22">
        <v>0.92214773330910005</v>
      </c>
      <c r="D22">
        <v>0.2617936620273178</v>
      </c>
      <c r="E22">
        <v>0.8</v>
      </c>
      <c r="F22">
        <f>AVERAGE(C22:E22)</f>
        <v>0.66131379844547256</v>
      </c>
      <c r="H22">
        <f>_xlfn.T.TEST(C22:E22,C28:E28,2,3)</f>
        <v>5.8069674215386301E-2</v>
      </c>
      <c r="J22">
        <f t="shared" si="3"/>
        <v>0.35134352383504036</v>
      </c>
      <c r="K22">
        <f t="shared" si="4"/>
        <v>0.20284827806419226</v>
      </c>
    </row>
    <row r="23" spans="2:11" x14ac:dyDescent="0.25">
      <c r="B23">
        <v>30</v>
      </c>
      <c r="C23">
        <v>1.1762082407407799</v>
      </c>
      <c r="D23">
        <v>0.47972344503560643</v>
      </c>
      <c r="E23">
        <v>0.8</v>
      </c>
      <c r="F23">
        <f>AVERAGE(C23:E23)</f>
        <v>0.81864389525879544</v>
      </c>
      <c r="H23">
        <f>_xlfn.T.TEST(C23:E23,C29:E29,2,3)</f>
        <v>2.1702966491250694E-2</v>
      </c>
      <c r="J23">
        <f t="shared" si="3"/>
        <v>0.34861649958792079</v>
      </c>
      <c r="K23">
        <f t="shared" si="4"/>
        <v>0.20127382988103115</v>
      </c>
    </row>
    <row r="25" spans="2:11" x14ac:dyDescent="0.25">
      <c r="C25" t="s">
        <v>4</v>
      </c>
      <c r="D25" t="s">
        <v>106</v>
      </c>
      <c r="E25" t="s">
        <v>107</v>
      </c>
    </row>
    <row r="26" spans="2:11" x14ac:dyDescent="0.25">
      <c r="B26">
        <v>0</v>
      </c>
      <c r="C26">
        <v>1.2688367764124728</v>
      </c>
      <c r="D26">
        <v>1.53054846378663</v>
      </c>
      <c r="E26">
        <v>1.5</v>
      </c>
      <c r="F26">
        <f>AVERAGE(C26:E26)</f>
        <v>1.4331284133997009</v>
      </c>
      <c r="J26">
        <f t="shared" si="3"/>
        <v>0.14309824823486875</v>
      </c>
      <c r="K26">
        <f t="shared" si="4"/>
        <v>8.2617812138965366E-2</v>
      </c>
    </row>
    <row r="27" spans="2:11" x14ac:dyDescent="0.25">
      <c r="B27">
        <v>5</v>
      </c>
      <c r="C27">
        <v>1.5853871641806099</v>
      </c>
      <c r="D27">
        <v>0.88285461998916481</v>
      </c>
      <c r="E27">
        <v>1.1000000000000001</v>
      </c>
      <c r="F27">
        <f>AVERAGE(C27:E27)</f>
        <v>1.1894139280565916</v>
      </c>
      <c r="J27">
        <f t="shared" si="3"/>
        <v>0.35970005811774319</v>
      </c>
      <c r="K27">
        <f t="shared" si="4"/>
        <v>0.20767292538180307</v>
      </c>
    </row>
    <row r="28" spans="2:11" x14ac:dyDescent="0.25">
      <c r="B28">
        <v>10</v>
      </c>
      <c r="C28">
        <v>1.98532745154659</v>
      </c>
      <c r="D28">
        <v>1.0582509373019178</v>
      </c>
      <c r="E28">
        <v>1.8</v>
      </c>
      <c r="F28">
        <f>AVERAGE(C28:E28)</f>
        <v>1.6145261296161693</v>
      </c>
      <c r="J28">
        <f t="shared" si="3"/>
        <v>0.49057938528069089</v>
      </c>
      <c r="K28">
        <f t="shared" si="4"/>
        <v>0.28323614015068804</v>
      </c>
    </row>
    <row r="29" spans="2:11" x14ac:dyDescent="0.25">
      <c r="B29">
        <v>30</v>
      </c>
      <c r="C29">
        <v>2.1270020993111278</v>
      </c>
      <c r="D29">
        <v>2.00590278525807</v>
      </c>
      <c r="E29">
        <v>2.1</v>
      </c>
      <c r="F29">
        <f>AVERAGE(C29:E29)</f>
        <v>2.0776349615230658</v>
      </c>
      <c r="J29">
        <f t="shared" si="3"/>
        <v>6.3572062854577421E-2</v>
      </c>
      <c r="K29">
        <f t="shared" si="4"/>
        <v>3.6703347602030083E-2</v>
      </c>
    </row>
    <row r="31" spans="2:11" x14ac:dyDescent="0.25">
      <c r="B31" s="3" t="s">
        <v>158</v>
      </c>
    </row>
    <row r="32" spans="2:11" x14ac:dyDescent="0.25">
      <c r="C32" t="s">
        <v>3</v>
      </c>
      <c r="D32" t="s">
        <v>102</v>
      </c>
      <c r="E32" t="s">
        <v>103</v>
      </c>
      <c r="F32" t="s">
        <v>24</v>
      </c>
      <c r="H32" t="s">
        <v>147</v>
      </c>
    </row>
    <row r="33" spans="2:11" x14ac:dyDescent="0.25">
      <c r="B33">
        <v>0</v>
      </c>
      <c r="C33">
        <v>0.99999992812968796</v>
      </c>
      <c r="D33">
        <v>1</v>
      </c>
      <c r="E33">
        <v>1</v>
      </c>
      <c r="F33">
        <f>AVERAGE(C33:E33)</f>
        <v>0.99999997604322932</v>
      </c>
      <c r="H33">
        <f>_xlfn.T.TEST(C33:E33,C39:E39,2,3)</f>
        <v>0.9117967747431448</v>
      </c>
      <c r="J33">
        <f>STDEV(C33:E33)</f>
        <v>4.1494344000171793E-8</v>
      </c>
      <c r="K33">
        <f>J33/SQRT(3)</f>
        <v>2.3956770678346118E-8</v>
      </c>
    </row>
    <row r="34" spans="2:11" x14ac:dyDescent="0.25">
      <c r="B34">
        <v>5</v>
      </c>
      <c r="C34">
        <v>22.393754153075051</v>
      </c>
      <c r="D34">
        <v>13.97467</v>
      </c>
      <c r="E34">
        <v>18.645779999999998</v>
      </c>
      <c r="F34">
        <f>AVERAGE(C34:E34)</f>
        <v>18.338068051025019</v>
      </c>
      <c r="H34">
        <f>_xlfn.T.TEST(C34:E34,C40:E40,2,3)</f>
        <v>2.4453188206643686E-2</v>
      </c>
      <c r="J34">
        <f t="shared" ref="J34:J42" si="5">STDEV(C34:E34)</f>
        <v>4.2179686434107282</v>
      </c>
      <c r="K34">
        <f t="shared" ref="K34:K42" si="6">J34/SQRT(3)</f>
        <v>2.4352453317065845</v>
      </c>
    </row>
    <row r="35" spans="2:11" x14ac:dyDescent="0.25">
      <c r="B35">
        <v>10</v>
      </c>
      <c r="C35">
        <v>56.64174280388567</v>
      </c>
      <c r="D35">
        <v>37.875245999999997</v>
      </c>
      <c r="E35">
        <v>31.324719999999999</v>
      </c>
      <c r="F35">
        <f>AVERAGE(C35:E35)</f>
        <v>41.947236267961891</v>
      </c>
      <c r="H35">
        <f>_xlfn.T.TEST(C35:E35,C41:E41,2,3)</f>
        <v>4.1479385532405669E-2</v>
      </c>
      <c r="J35">
        <f t="shared" si="5"/>
        <v>13.140538020564431</v>
      </c>
      <c r="K35">
        <f t="shared" si="6"/>
        <v>7.5866931634693868</v>
      </c>
    </row>
    <row r="36" spans="2:11" x14ac:dyDescent="0.25">
      <c r="B36">
        <v>30</v>
      </c>
      <c r="C36">
        <v>47.661589312109712</v>
      </c>
      <c r="D36">
        <v>24.495719999999999</v>
      </c>
      <c r="E36">
        <v>20.629809999999999</v>
      </c>
      <c r="F36">
        <f>AVERAGE(C36:E36)</f>
        <v>30.929039770703231</v>
      </c>
      <c r="H36">
        <f>_xlfn.T.TEST(C36:E36,C42:E42,2,1)</f>
        <v>9.5556032164283322E-2</v>
      </c>
      <c r="J36">
        <f t="shared" si="5"/>
        <v>14.619164670005667</v>
      </c>
      <c r="K36">
        <f t="shared" si="6"/>
        <v>8.4403786575552378</v>
      </c>
    </row>
    <row r="38" spans="2:11" x14ac:dyDescent="0.25">
      <c r="C38" t="s">
        <v>4</v>
      </c>
      <c r="D38" t="s">
        <v>106</v>
      </c>
      <c r="E38" t="s">
        <v>107</v>
      </c>
    </row>
    <row r="39" spans="2:11" x14ac:dyDescent="0.25">
      <c r="B39">
        <v>0</v>
      </c>
      <c r="C39">
        <v>1.1387578987173723</v>
      </c>
      <c r="D39">
        <v>0.98694000000000004</v>
      </c>
      <c r="E39">
        <v>0.84213000000000005</v>
      </c>
      <c r="F39">
        <f>AVERAGE(C39:E39)</f>
        <v>0.98927596623912406</v>
      </c>
      <c r="J39">
        <f t="shared" si="5"/>
        <v>0.14832774564481815</v>
      </c>
      <c r="K39">
        <f t="shared" si="6"/>
        <v>8.5637063876326108E-2</v>
      </c>
    </row>
    <row r="40" spans="2:11" x14ac:dyDescent="0.25">
      <c r="B40">
        <v>5</v>
      </c>
      <c r="C40">
        <v>2.9245421607646054</v>
      </c>
      <c r="D40">
        <v>3.9591599999999998</v>
      </c>
      <c r="E40">
        <v>3.75251</v>
      </c>
      <c r="F40">
        <f>AVERAGE(C40:E40)</f>
        <v>3.5454040535882014</v>
      </c>
      <c r="J40">
        <f t="shared" si="5"/>
        <v>0.54752002072561667</v>
      </c>
      <c r="K40">
        <f t="shared" si="6"/>
        <v>0.31611083135264428</v>
      </c>
    </row>
    <row r="41" spans="2:11" x14ac:dyDescent="0.25">
      <c r="B41">
        <v>10</v>
      </c>
      <c r="C41">
        <v>7.1181336995928275</v>
      </c>
      <c r="D41">
        <v>4.9058299999999999</v>
      </c>
      <c r="E41">
        <v>8.2159300000000002</v>
      </c>
      <c r="F41">
        <f>AVERAGE(C41:E41)</f>
        <v>6.7466312331976086</v>
      </c>
      <c r="J41">
        <f t="shared" si="5"/>
        <v>1.6860311576015772</v>
      </c>
      <c r="K41">
        <f t="shared" si="6"/>
        <v>0.97343054270336693</v>
      </c>
    </row>
    <row r="42" spans="2:11" x14ac:dyDescent="0.25">
      <c r="B42">
        <v>30</v>
      </c>
      <c r="C42">
        <v>5.6929581984279922</v>
      </c>
      <c r="D42">
        <v>4.7084599999999996</v>
      </c>
      <c r="E42">
        <v>6.32158</v>
      </c>
      <c r="F42">
        <f>AVERAGE(C42:E42)</f>
        <v>5.5743327328093306</v>
      </c>
      <c r="J42">
        <f t="shared" si="5"/>
        <v>0.81307627835273522</v>
      </c>
      <c r="K42">
        <f t="shared" si="6"/>
        <v>0.46942980817865076</v>
      </c>
    </row>
    <row r="44" spans="2:11" x14ac:dyDescent="0.25">
      <c r="B44" s="3" t="s">
        <v>159</v>
      </c>
    </row>
    <row r="45" spans="2:11" x14ac:dyDescent="0.25">
      <c r="C45" t="s">
        <v>3</v>
      </c>
      <c r="D45" t="s">
        <v>102</v>
      </c>
      <c r="E45" t="s">
        <v>103</v>
      </c>
      <c r="F45" t="s">
        <v>24</v>
      </c>
      <c r="H45" t="s">
        <v>147</v>
      </c>
    </row>
    <row r="46" spans="2:11" x14ac:dyDescent="0.25">
      <c r="B46">
        <v>0</v>
      </c>
      <c r="C46" s="4">
        <v>1.000000093384438</v>
      </c>
      <c r="D46" s="4">
        <v>1.0000000362903443</v>
      </c>
      <c r="E46" s="4">
        <v>1</v>
      </c>
      <c r="F46">
        <f>AVERAGE(C46:E46)</f>
        <v>1.0000000432249274</v>
      </c>
      <c r="H46">
        <f>_xlfn.T.TEST(C46:E46,C53:E53,2,3)</f>
        <v>0.5221305966058355</v>
      </c>
      <c r="J46">
        <f>STDEV(C46:E46)</f>
        <v>4.7076848298051038E-8</v>
      </c>
      <c r="K46">
        <f>J46/SQRT(3)</f>
        <v>2.7179831037478943E-8</v>
      </c>
    </row>
    <row r="47" spans="2:11" x14ac:dyDescent="0.25">
      <c r="B47">
        <v>5</v>
      </c>
      <c r="C47" s="4">
        <v>3.5747068844566865</v>
      </c>
      <c r="D47" s="4">
        <v>3.0564497276569558</v>
      </c>
      <c r="E47" s="4">
        <v>2.8</v>
      </c>
      <c r="F47">
        <f t="shared" ref="F47:F56" si="7">AVERAGE(C47:E47)</f>
        <v>3.1437188707045478</v>
      </c>
      <c r="H47">
        <f>_xlfn.T.TEST(C47:E47,C54:E54,2,3)</f>
        <v>1.2037653675465668E-2</v>
      </c>
      <c r="J47">
        <f t="shared" ref="J47:J56" si="8">STDEV(C47:E47)</f>
        <v>0.394657594253982</v>
      </c>
      <c r="K47">
        <f t="shared" ref="K47:K56" si="9">J47/SQRT(3)</f>
        <v>0.22785566828026663</v>
      </c>
    </row>
    <row r="48" spans="2:11" x14ac:dyDescent="0.25">
      <c r="B48">
        <v>10</v>
      </c>
      <c r="C48" s="4">
        <v>6.427932717042208</v>
      </c>
      <c r="D48" s="4">
        <v>6.1732924883071014</v>
      </c>
      <c r="E48" s="4">
        <v>5.75</v>
      </c>
      <c r="F48">
        <f t="shared" si="7"/>
        <v>6.1170750684497692</v>
      </c>
      <c r="H48">
        <f>_xlfn.T.TEST(C48:E48,C55:E55,2,3)</f>
        <v>4.8330897526688704E-3</v>
      </c>
      <c r="J48">
        <f t="shared" si="8"/>
        <v>0.34244487283447428</v>
      </c>
      <c r="K48">
        <f t="shared" si="9"/>
        <v>0.19771063951359091</v>
      </c>
    </row>
    <row r="49" spans="2:11" x14ac:dyDescent="0.25">
      <c r="B49">
        <v>30</v>
      </c>
      <c r="C49" s="4">
        <v>3.3647042130170104</v>
      </c>
      <c r="D49" s="4">
        <v>5.0129254508267307</v>
      </c>
      <c r="E49" s="4">
        <v>4.0569800000000003</v>
      </c>
      <c r="F49">
        <f t="shared" si="7"/>
        <v>4.1448698879479133</v>
      </c>
      <c r="H49">
        <f>_xlfn.T.TEST(C49:E49,C56:E56,2,3)</f>
        <v>2.0585220801130653E-2</v>
      </c>
      <c r="J49">
        <f t="shared" si="8"/>
        <v>0.8276181405058598</v>
      </c>
      <c r="K49">
        <f t="shared" si="9"/>
        <v>0.47782555620727568</v>
      </c>
    </row>
    <row r="50" spans="2:11" x14ac:dyDescent="0.25">
      <c r="C50" s="4"/>
      <c r="D50" s="4"/>
      <c r="E50" s="4"/>
    </row>
    <row r="51" spans="2:11" x14ac:dyDescent="0.25">
      <c r="C51" s="4"/>
      <c r="D51" s="4"/>
      <c r="E51" s="4"/>
    </row>
    <row r="52" spans="2:11" x14ac:dyDescent="0.25">
      <c r="C52" s="4" t="s">
        <v>4</v>
      </c>
      <c r="D52" s="4" t="s">
        <v>106</v>
      </c>
      <c r="E52" s="4" t="s">
        <v>107</v>
      </c>
    </row>
    <row r="53" spans="2:11" x14ac:dyDescent="0.25">
      <c r="B53">
        <v>0</v>
      </c>
      <c r="C53" s="4">
        <v>2.3386746742291815</v>
      </c>
      <c r="D53" s="4">
        <v>0.77754747405281321</v>
      </c>
      <c r="E53" s="4">
        <v>1.0069999999999999</v>
      </c>
      <c r="F53">
        <f t="shared" si="7"/>
        <v>1.3744073827606649</v>
      </c>
      <c r="J53">
        <f t="shared" si="8"/>
        <v>0.84292388295913634</v>
      </c>
      <c r="K53">
        <f t="shared" si="9"/>
        <v>0.486662330732822</v>
      </c>
    </row>
    <row r="54" spans="2:11" x14ac:dyDescent="0.25">
      <c r="B54">
        <v>5</v>
      </c>
      <c r="C54" s="4">
        <v>1.7533708444817788</v>
      </c>
      <c r="D54" s="4">
        <v>1.7803419921625301</v>
      </c>
      <c r="E54" s="4">
        <v>1.4628699999999999</v>
      </c>
      <c r="F54">
        <f t="shared" si="7"/>
        <v>1.6655276122147695</v>
      </c>
      <c r="J54">
        <f t="shared" si="8"/>
        <v>0.17602398002331446</v>
      </c>
      <c r="K54">
        <f t="shared" si="9"/>
        <v>0.10162749225028991</v>
      </c>
    </row>
    <row r="55" spans="2:11" x14ac:dyDescent="0.25">
      <c r="B55">
        <v>10</v>
      </c>
      <c r="C55" s="4">
        <v>2.5749218247930985</v>
      </c>
      <c r="D55" s="4">
        <v>2.1618796270569769</v>
      </c>
      <c r="E55" s="4">
        <v>3.4895200000000002</v>
      </c>
      <c r="F55">
        <f t="shared" si="7"/>
        <v>2.7421071506166919</v>
      </c>
      <c r="J55">
        <f t="shared" si="8"/>
        <v>0.67942655220790837</v>
      </c>
      <c r="K55">
        <f t="shared" si="9"/>
        <v>0.39226710281181526</v>
      </c>
    </row>
    <row r="56" spans="2:11" x14ac:dyDescent="0.25">
      <c r="B56">
        <v>30</v>
      </c>
      <c r="C56" s="4">
        <v>1.6827744999699523</v>
      </c>
      <c r="D56" s="4">
        <v>1.1999673937722954</v>
      </c>
      <c r="E56" s="4">
        <v>1.87534</v>
      </c>
      <c r="F56">
        <f t="shared" si="7"/>
        <v>1.5860272979140824</v>
      </c>
      <c r="J56">
        <f t="shared" si="8"/>
        <v>0.34792535857555856</v>
      </c>
      <c r="K56">
        <f t="shared" si="9"/>
        <v>0.2008747994314958</v>
      </c>
    </row>
    <row r="57" spans="2:11" x14ac:dyDescent="0.25">
      <c r="C57" s="4"/>
      <c r="D57" s="4"/>
      <c r="E57" s="4"/>
    </row>
    <row r="58" spans="2:11" x14ac:dyDescent="0.25">
      <c r="C58" s="4"/>
      <c r="D58" s="4"/>
      <c r="E58" s="4"/>
    </row>
    <row r="59" spans="2:11" x14ac:dyDescent="0.25">
      <c r="B59" s="3" t="s">
        <v>161</v>
      </c>
      <c r="C59" s="4"/>
      <c r="D59" s="4"/>
      <c r="E59" s="4"/>
    </row>
    <row r="60" spans="2:11" x14ac:dyDescent="0.25">
      <c r="C60" s="4" t="s">
        <v>3</v>
      </c>
      <c r="D60" s="4" t="s">
        <v>102</v>
      </c>
      <c r="E60" s="4" t="s">
        <v>103</v>
      </c>
      <c r="G60" t="s">
        <v>5</v>
      </c>
      <c r="I60" t="s">
        <v>160</v>
      </c>
    </row>
    <row r="61" spans="2:11" x14ac:dyDescent="0.25">
      <c r="B61">
        <v>0</v>
      </c>
      <c r="C61" s="4">
        <v>0.99999975148092513</v>
      </c>
      <c r="D61" s="4">
        <v>0.99999969255978105</v>
      </c>
      <c r="E61" s="4">
        <v>0.99999967759415576</v>
      </c>
      <c r="G61">
        <f>AVERAGE(C61:E61)</f>
        <v>0.99999970721162068</v>
      </c>
      <c r="I61">
        <f>_xlfn.T.TEST(C61:E61,C68:E68,2,3)</f>
        <v>4.3292340912357598E-2</v>
      </c>
      <c r="J61">
        <f>STDEV(C61:E61)</f>
        <v>3.9061758467441337E-8</v>
      </c>
      <c r="K61">
        <f>J61/SQRT(3)</f>
        <v>2.2552316766197401E-8</v>
      </c>
    </row>
    <row r="62" spans="2:11" x14ac:dyDescent="0.25">
      <c r="B62">
        <v>5</v>
      </c>
      <c r="C62" s="4">
        <v>1.6463247782792572</v>
      </c>
      <c r="D62" s="4">
        <v>0.86092069750766576</v>
      </c>
      <c r="E62" s="4">
        <v>1.3955084794320556</v>
      </c>
      <c r="G62">
        <f t="shared" ref="G62:G71" si="10">AVERAGE(C62:E62)</f>
        <v>1.3009179850729928</v>
      </c>
      <c r="I62">
        <f>_xlfn.T.TEST(C62:E62,C69:E69,2,3)</f>
        <v>4.925760408247213E-2</v>
      </c>
      <c r="J62">
        <f t="shared" ref="J62:J71" si="11">STDEV(C62:E62)</f>
        <v>0.40115509935745119</v>
      </c>
      <c r="K62">
        <f t="shared" ref="K62:K71" si="12">J62/SQRT(3)</f>
        <v>0.23160700460081554</v>
      </c>
    </row>
    <row r="63" spans="2:11" x14ac:dyDescent="0.25">
      <c r="B63">
        <v>10</v>
      </c>
      <c r="C63" s="4">
        <v>1.933101698681309</v>
      </c>
      <c r="D63" s="4">
        <v>2.1054830365202628</v>
      </c>
      <c r="E63" s="4">
        <v>1.1050699728699405</v>
      </c>
      <c r="G63">
        <f t="shared" si="10"/>
        <v>1.7145515693571707</v>
      </c>
      <c r="I63">
        <f>_xlfn.T.TEST(C63:E63,C70:E70,2,3)</f>
        <v>5.1276627784803665E-2</v>
      </c>
      <c r="J63">
        <f t="shared" si="11"/>
        <v>0.53481743964763706</v>
      </c>
      <c r="K63">
        <f t="shared" si="12"/>
        <v>0.30877699274786968</v>
      </c>
    </row>
    <row r="64" spans="2:11" x14ac:dyDescent="0.25">
      <c r="B64">
        <v>30</v>
      </c>
      <c r="C64" s="4">
        <v>1.4243342224385034</v>
      </c>
      <c r="D64" s="4">
        <v>0.66440599476793982</v>
      </c>
      <c r="E64" s="4">
        <v>1.118816545287963</v>
      </c>
      <c r="G64">
        <f t="shared" si="10"/>
        <v>1.0691855874981353</v>
      </c>
      <c r="I64">
        <f>_xlfn.T.TEST(C64:E64,C71:E71,2,3)</f>
        <v>0.67257348546079121</v>
      </c>
      <c r="J64">
        <f t="shared" si="11"/>
        <v>0.3823874367457476</v>
      </c>
      <c r="K64">
        <f t="shared" si="12"/>
        <v>0.22077148953988837</v>
      </c>
    </row>
    <row r="65" spans="1:26" x14ac:dyDescent="0.25">
      <c r="C65" s="4"/>
      <c r="D65" s="4"/>
      <c r="E65" s="4"/>
    </row>
    <row r="66" spans="1:26" x14ac:dyDescent="0.25">
      <c r="C66" s="4"/>
      <c r="D66" s="4"/>
      <c r="E66" s="4"/>
    </row>
    <row r="67" spans="1:26" x14ac:dyDescent="0.25">
      <c r="C67" s="4" t="s">
        <v>4</v>
      </c>
      <c r="D67" s="4" t="s">
        <v>106</v>
      </c>
      <c r="E67" s="4" t="s">
        <v>107</v>
      </c>
    </row>
    <row r="68" spans="1:26" x14ac:dyDescent="0.25">
      <c r="B68">
        <v>0</v>
      </c>
      <c r="C68" s="7">
        <v>0.71682224130763472</v>
      </c>
      <c r="D68" s="7">
        <v>0.41446321066104086</v>
      </c>
      <c r="E68" s="7">
        <v>0.62280164187641363</v>
      </c>
      <c r="G68">
        <f t="shared" si="10"/>
        <v>0.58469569794836307</v>
      </c>
      <c r="J68">
        <f t="shared" si="11"/>
        <v>0.15473943607035898</v>
      </c>
      <c r="K68">
        <f t="shared" si="12"/>
        <v>8.9338855069472645E-2</v>
      </c>
    </row>
    <row r="69" spans="1:26" x14ac:dyDescent="0.25">
      <c r="B69">
        <v>5</v>
      </c>
      <c r="C69" s="7">
        <v>0.750694189403871</v>
      </c>
      <c r="D69" s="7">
        <v>0.43816919596824444</v>
      </c>
      <c r="E69" s="7">
        <v>0.2419526085429832</v>
      </c>
      <c r="G69">
        <f t="shared" si="10"/>
        <v>0.47693866463836626</v>
      </c>
      <c r="J69">
        <f t="shared" si="11"/>
        <v>0.25657708939017021</v>
      </c>
      <c r="K69">
        <f t="shared" si="12"/>
        <v>0.14813485162730544</v>
      </c>
    </row>
    <row r="70" spans="1:26" x14ac:dyDescent="0.25">
      <c r="B70">
        <v>10</v>
      </c>
      <c r="C70" s="7">
        <v>0.93072931407105375</v>
      </c>
      <c r="D70" s="7">
        <v>0.66014944790623176</v>
      </c>
      <c r="E70" s="7">
        <v>0.30216853961384188</v>
      </c>
      <c r="G70">
        <f t="shared" si="10"/>
        <v>0.63101576719704244</v>
      </c>
      <c r="J70">
        <f t="shared" si="11"/>
        <v>0.31529151639444902</v>
      </c>
      <c r="K70">
        <f t="shared" si="12"/>
        <v>0.18203364186354046</v>
      </c>
    </row>
    <row r="71" spans="1:26" x14ac:dyDescent="0.25">
      <c r="B71">
        <v>30</v>
      </c>
      <c r="C71" s="7">
        <v>1.5380564649058397</v>
      </c>
      <c r="D71" s="7">
        <v>0.54037507109600758</v>
      </c>
      <c r="E71" s="7">
        <v>0.58706823696497223</v>
      </c>
      <c r="G71">
        <f t="shared" si="10"/>
        <v>0.88849992432227332</v>
      </c>
      <c r="J71">
        <f t="shared" si="11"/>
        <v>0.56301672932150437</v>
      </c>
      <c r="K71">
        <f t="shared" si="12"/>
        <v>0.32505786023203326</v>
      </c>
    </row>
    <row r="76" spans="1:26" x14ac:dyDescent="0.25">
      <c r="A76" s="3" t="s">
        <v>139</v>
      </c>
    </row>
    <row r="77" spans="1:26" x14ac:dyDescent="0.25">
      <c r="C77" s="5" t="s">
        <v>101</v>
      </c>
      <c r="D77" s="5" t="s">
        <v>102</v>
      </c>
      <c r="E77" s="5" t="s">
        <v>103</v>
      </c>
      <c r="F77" t="s">
        <v>105</v>
      </c>
      <c r="G77" t="s">
        <v>106</v>
      </c>
      <c r="H77" t="s">
        <v>107</v>
      </c>
      <c r="I77" s="5" t="s">
        <v>116</v>
      </c>
      <c r="J77" s="5" t="s">
        <v>117</v>
      </c>
      <c r="K77" s="5" t="s">
        <v>118</v>
      </c>
      <c r="L77" t="s">
        <v>119</v>
      </c>
      <c r="M77" t="s">
        <v>120</v>
      </c>
      <c r="N77" t="s">
        <v>121</v>
      </c>
      <c r="O77" s="5" t="s">
        <v>122</v>
      </c>
      <c r="P77" s="5" t="s">
        <v>123</v>
      </c>
      <c r="Q77" s="5" t="s">
        <v>124</v>
      </c>
      <c r="R77" t="s">
        <v>125</v>
      </c>
      <c r="S77" t="s">
        <v>126</v>
      </c>
      <c r="T77" t="s">
        <v>127</v>
      </c>
      <c r="U77" s="5" t="s">
        <v>128</v>
      </c>
      <c r="V77" s="5" t="s">
        <v>129</v>
      </c>
      <c r="W77" s="5" t="s">
        <v>130</v>
      </c>
      <c r="X77" t="s">
        <v>131</v>
      </c>
      <c r="Y77" t="s">
        <v>132</v>
      </c>
      <c r="Z77" t="s">
        <v>133</v>
      </c>
    </row>
    <row r="78" spans="1:26" x14ac:dyDescent="0.25">
      <c r="B78" t="s">
        <v>134</v>
      </c>
      <c r="C78" s="5">
        <v>156</v>
      </c>
      <c r="D78" s="5">
        <v>147</v>
      </c>
      <c r="E78" s="5">
        <v>172</v>
      </c>
      <c r="F78">
        <v>166</v>
      </c>
      <c r="G78">
        <v>150</v>
      </c>
      <c r="H78">
        <v>136</v>
      </c>
      <c r="I78" s="5">
        <v>146</v>
      </c>
      <c r="J78" s="5">
        <v>152</v>
      </c>
      <c r="K78" s="5">
        <v>163</v>
      </c>
      <c r="L78">
        <v>154</v>
      </c>
      <c r="M78">
        <v>167</v>
      </c>
      <c r="N78">
        <v>189</v>
      </c>
      <c r="O78" s="5">
        <v>167</v>
      </c>
      <c r="P78" s="5">
        <v>174</v>
      </c>
      <c r="Q78" s="5">
        <v>142</v>
      </c>
      <c r="R78">
        <v>156</v>
      </c>
      <c r="S78">
        <v>133</v>
      </c>
      <c r="T78">
        <v>121</v>
      </c>
      <c r="U78" s="5">
        <v>100</v>
      </c>
      <c r="V78" s="5">
        <v>102</v>
      </c>
      <c r="W78" s="5">
        <v>107</v>
      </c>
      <c r="X78">
        <v>104</v>
      </c>
      <c r="Y78">
        <v>106</v>
      </c>
      <c r="Z78">
        <v>100</v>
      </c>
    </row>
    <row r="79" spans="1:26" x14ac:dyDescent="0.25">
      <c r="B79" t="s">
        <v>135</v>
      </c>
      <c r="C79" s="5">
        <v>16</v>
      </c>
      <c r="D79" s="5">
        <v>14</v>
      </c>
      <c r="E79" s="5">
        <v>18</v>
      </c>
      <c r="F79">
        <v>9</v>
      </c>
      <c r="G79">
        <v>7</v>
      </c>
      <c r="H79">
        <v>10</v>
      </c>
      <c r="I79" s="5">
        <v>92</v>
      </c>
      <c r="J79" s="5">
        <v>85</v>
      </c>
      <c r="K79" s="5">
        <v>99</v>
      </c>
      <c r="L79">
        <v>16</v>
      </c>
      <c r="M79">
        <v>14</v>
      </c>
      <c r="N79">
        <v>22</v>
      </c>
      <c r="O79" s="5">
        <v>116</v>
      </c>
      <c r="P79" s="5">
        <v>132</v>
      </c>
      <c r="Q79" s="5">
        <v>100</v>
      </c>
      <c r="R79">
        <v>34</v>
      </c>
      <c r="S79">
        <v>28</v>
      </c>
      <c r="T79">
        <v>29</v>
      </c>
      <c r="U79" s="5">
        <v>91</v>
      </c>
      <c r="V79" s="5">
        <v>89</v>
      </c>
      <c r="W79" s="5">
        <v>92</v>
      </c>
      <c r="X79">
        <v>88</v>
      </c>
      <c r="Y79">
        <v>92</v>
      </c>
      <c r="Z79">
        <v>85</v>
      </c>
    </row>
    <row r="80" spans="1:26" x14ac:dyDescent="0.25">
      <c r="C80" s="5">
        <f>C79*100/C78</f>
        <v>10.256410256410257</v>
      </c>
      <c r="D80" s="5">
        <f t="shared" ref="D80:Z80" si="13">D79*100/D78</f>
        <v>9.5238095238095237</v>
      </c>
      <c r="E80" s="5">
        <f t="shared" si="13"/>
        <v>10.465116279069768</v>
      </c>
      <c r="F80">
        <f t="shared" si="13"/>
        <v>5.4216867469879517</v>
      </c>
      <c r="G80">
        <f t="shared" si="13"/>
        <v>4.666666666666667</v>
      </c>
      <c r="H80">
        <f t="shared" si="13"/>
        <v>7.3529411764705879</v>
      </c>
      <c r="I80" s="5">
        <f t="shared" si="13"/>
        <v>63.013698630136986</v>
      </c>
      <c r="J80" s="5">
        <f t="shared" si="13"/>
        <v>55.921052631578945</v>
      </c>
      <c r="K80" s="5">
        <f t="shared" si="13"/>
        <v>60.736196319018404</v>
      </c>
      <c r="L80">
        <f t="shared" si="13"/>
        <v>10.38961038961039</v>
      </c>
      <c r="M80">
        <f t="shared" si="13"/>
        <v>8.3832335329341312</v>
      </c>
      <c r="N80">
        <f t="shared" si="13"/>
        <v>11.640211640211641</v>
      </c>
      <c r="O80" s="5">
        <f t="shared" si="13"/>
        <v>69.461077844311376</v>
      </c>
      <c r="P80" s="5">
        <f t="shared" si="13"/>
        <v>75.862068965517238</v>
      </c>
      <c r="Q80" s="5">
        <f t="shared" si="13"/>
        <v>70.422535211267601</v>
      </c>
      <c r="R80">
        <f t="shared" si="13"/>
        <v>21.794871794871796</v>
      </c>
      <c r="S80">
        <f t="shared" si="13"/>
        <v>21.05263157894737</v>
      </c>
      <c r="T80">
        <f t="shared" si="13"/>
        <v>23.966942148760332</v>
      </c>
      <c r="U80" s="5">
        <f t="shared" si="13"/>
        <v>91</v>
      </c>
      <c r="V80" s="5">
        <f t="shared" si="13"/>
        <v>87.254901960784309</v>
      </c>
      <c r="W80" s="5">
        <f t="shared" si="13"/>
        <v>85.981308411214954</v>
      </c>
      <c r="X80">
        <f t="shared" si="13"/>
        <v>84.615384615384613</v>
      </c>
      <c r="Y80">
        <f t="shared" si="13"/>
        <v>86.79245283018868</v>
      </c>
      <c r="Z80">
        <f t="shared" si="13"/>
        <v>85</v>
      </c>
    </row>
    <row r="81" spans="4:19" x14ac:dyDescent="0.25">
      <c r="I81" s="4"/>
      <c r="J81" s="4"/>
      <c r="K81" s="4"/>
    </row>
    <row r="85" spans="4:19" x14ac:dyDescent="0.25">
      <c r="E85" t="s">
        <v>101</v>
      </c>
      <c r="F85" t="s">
        <v>102</v>
      </c>
      <c r="G85" t="s">
        <v>103</v>
      </c>
      <c r="H85" t="s">
        <v>105</v>
      </c>
      <c r="I85" t="s">
        <v>106</v>
      </c>
      <c r="J85" t="s">
        <v>107</v>
      </c>
      <c r="L85" s="5" t="s">
        <v>109</v>
      </c>
      <c r="M85" s="4"/>
      <c r="N85" s="5" t="s">
        <v>136</v>
      </c>
      <c r="O85" s="4"/>
      <c r="P85" s="5" t="s">
        <v>137</v>
      </c>
      <c r="Q85" s="4"/>
      <c r="R85" s="5" t="s">
        <v>180</v>
      </c>
    </row>
    <row r="86" spans="4:19" x14ac:dyDescent="0.25">
      <c r="L86" t="s">
        <v>3</v>
      </c>
      <c r="M86" t="s">
        <v>4</v>
      </c>
      <c r="N86" t="s">
        <v>3</v>
      </c>
      <c r="O86" t="s">
        <v>4</v>
      </c>
      <c r="R86" t="s">
        <v>3</v>
      </c>
      <c r="S86" t="s">
        <v>4</v>
      </c>
    </row>
    <row r="87" spans="4:19" x14ac:dyDescent="0.25">
      <c r="D87">
        <v>0</v>
      </c>
      <c r="E87">
        <v>10.25</v>
      </c>
      <c r="F87">
        <v>9.52</v>
      </c>
      <c r="G87">
        <v>10.46</v>
      </c>
      <c r="H87">
        <v>5.42</v>
      </c>
      <c r="I87">
        <v>4.66</v>
      </c>
      <c r="J87">
        <v>7.35</v>
      </c>
      <c r="L87">
        <f>AVERAGE(E87:G87)</f>
        <v>10.076666666666666</v>
      </c>
      <c r="M87">
        <f>AVERAGE(H87:J87)</f>
        <v>5.81</v>
      </c>
      <c r="N87">
        <f>STDEV(E87:G87)</f>
        <v>0.49338963642676353</v>
      </c>
      <c r="O87">
        <f>STDEV(H87:J87)</f>
        <v>1.386758811041054</v>
      </c>
      <c r="P87">
        <f>TTEST(E87:G87,H87:J87,2,3)</f>
        <v>2.3261293411442983E-2</v>
      </c>
      <c r="R87">
        <f>N87/SQRT(3)</f>
        <v>0.28485863940636352</v>
      </c>
      <c r="S87">
        <f>O87/SQRT(3)</f>
        <v>0.80064557285563798</v>
      </c>
    </row>
    <row r="88" spans="4:19" x14ac:dyDescent="0.25">
      <c r="D88">
        <v>30</v>
      </c>
      <c r="E88">
        <v>63</v>
      </c>
      <c r="F88">
        <v>56</v>
      </c>
      <c r="G88">
        <v>60.7</v>
      </c>
      <c r="H88">
        <v>10.38</v>
      </c>
      <c r="I88">
        <v>8.3800000000000008</v>
      </c>
      <c r="J88">
        <v>11.64</v>
      </c>
      <c r="L88">
        <f>AVERAGE(E88:G88)</f>
        <v>59.9</v>
      </c>
      <c r="M88">
        <f>AVERAGE(H88:J88)</f>
        <v>10.133333333333335</v>
      </c>
      <c r="N88">
        <f>STDEV(E88:G88)</f>
        <v>3.567912554982255</v>
      </c>
      <c r="O88">
        <f>STDEV(H88:J88)</f>
        <v>1.6439383605638558</v>
      </c>
      <c r="P88">
        <f>TTEST(E88:G88,H88:J88,2,3)</f>
        <v>3.1319472646187735E-4</v>
      </c>
      <c r="R88">
        <f t="shared" ref="R88:S90" si="14">N88/SQRT(3)</f>
        <v>2.0599352740640504</v>
      </c>
      <c r="S88">
        <f t="shared" si="14"/>
        <v>0.94912825500269427</v>
      </c>
    </row>
    <row r="89" spans="4:19" x14ac:dyDescent="0.25">
      <c r="D89">
        <v>120</v>
      </c>
      <c r="E89">
        <v>69.459999999999994</v>
      </c>
      <c r="F89">
        <v>75.8</v>
      </c>
      <c r="G89">
        <v>70.42</v>
      </c>
      <c r="H89">
        <v>21.79</v>
      </c>
      <c r="I89">
        <v>21.05</v>
      </c>
      <c r="J89">
        <v>23.96</v>
      </c>
      <c r="L89">
        <f>AVERAGE(E89:G89)</f>
        <v>71.893333333333331</v>
      </c>
      <c r="M89">
        <f>AVERAGE(H89:J89)</f>
        <v>22.266666666666669</v>
      </c>
      <c r="N89">
        <f>STDEV(E89:G89)</f>
        <v>3.4171528109426621</v>
      </c>
      <c r="O89">
        <f>STDEV(H89:J89)</f>
        <v>1.5124263067446739</v>
      </c>
      <c r="P89">
        <f>TTEST(E89:G89,H89:J89,2,3)</f>
        <v>3.1315844219362532E-4</v>
      </c>
      <c r="R89">
        <f t="shared" si="14"/>
        <v>1.9728940952598324</v>
      </c>
      <c r="S89">
        <f t="shared" si="14"/>
        <v>0.87319973532850903</v>
      </c>
    </row>
    <row r="90" spans="4:19" x14ac:dyDescent="0.25">
      <c r="D90" t="s">
        <v>138</v>
      </c>
      <c r="E90">
        <v>91</v>
      </c>
      <c r="F90">
        <v>87.2</v>
      </c>
      <c r="G90">
        <v>85.98</v>
      </c>
      <c r="H90">
        <v>84.61</v>
      </c>
      <c r="I90">
        <v>86.79</v>
      </c>
      <c r="J90">
        <v>85</v>
      </c>
      <c r="L90">
        <f>AVERAGE(E90:G90)</f>
        <v>88.06</v>
      </c>
      <c r="M90">
        <f>AVERAGE(H90:J90)</f>
        <v>85.466666666666654</v>
      </c>
      <c r="N90">
        <f>STDEV(E90:G90)</f>
        <v>2.6181672979395318</v>
      </c>
      <c r="O90">
        <f>STDEV(H90:J90)</f>
        <v>1.1625116486871614</v>
      </c>
      <c r="P90">
        <f>TTEST(E90:G90,H90:J90,2,3)</f>
        <v>0.22262440090092961</v>
      </c>
      <c r="R90">
        <f t="shared" si="14"/>
        <v>1.5115995942488638</v>
      </c>
      <c r="S90">
        <f t="shared" si="14"/>
        <v>0.671176413305608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15"/>
  <sheetViews>
    <sheetView topLeftCell="A88" workbookViewId="0">
      <selection activeCell="K96" sqref="K96"/>
    </sheetView>
  </sheetViews>
  <sheetFormatPr defaultRowHeight="15" x14ac:dyDescent="0.25"/>
  <sheetData>
    <row r="2" spans="1:9" x14ac:dyDescent="0.25">
      <c r="A2" s="3" t="s">
        <v>145</v>
      </c>
    </row>
    <row r="3" spans="1:9" x14ac:dyDescent="0.25">
      <c r="C3" t="s">
        <v>101</v>
      </c>
      <c r="D3" t="s">
        <v>102</v>
      </c>
      <c r="E3" t="s">
        <v>103</v>
      </c>
      <c r="F3" t="s">
        <v>105</v>
      </c>
      <c r="G3" t="s">
        <v>106</v>
      </c>
      <c r="H3" t="s">
        <v>107</v>
      </c>
    </row>
    <row r="4" spans="1:9" x14ac:dyDescent="0.25">
      <c r="B4" t="s">
        <v>134</v>
      </c>
      <c r="C4">
        <v>132</v>
      </c>
      <c r="D4">
        <v>143</v>
      </c>
      <c r="E4">
        <v>116</v>
      </c>
      <c r="F4">
        <v>121</v>
      </c>
      <c r="G4">
        <v>147</v>
      </c>
      <c r="H4">
        <v>134</v>
      </c>
    </row>
    <row r="5" spans="1:9" x14ac:dyDescent="0.25">
      <c r="B5" t="s">
        <v>140</v>
      </c>
      <c r="C5">
        <v>4</v>
      </c>
      <c r="D5">
        <v>10</v>
      </c>
      <c r="E5">
        <v>9</v>
      </c>
      <c r="F5">
        <v>54</v>
      </c>
      <c r="G5">
        <v>46</v>
      </c>
      <c r="H5">
        <v>51</v>
      </c>
    </row>
    <row r="6" spans="1:9" x14ac:dyDescent="0.25">
      <c r="B6" t="s">
        <v>141</v>
      </c>
      <c r="C6">
        <f t="shared" ref="C6:H6" si="0">C5*100/C4</f>
        <v>3.0303030303030303</v>
      </c>
      <c r="D6">
        <f t="shared" si="0"/>
        <v>6.9930069930069934</v>
      </c>
      <c r="E6">
        <f t="shared" si="0"/>
        <v>7.7586206896551726</v>
      </c>
      <c r="F6">
        <f t="shared" si="0"/>
        <v>44.628099173553721</v>
      </c>
      <c r="G6">
        <f t="shared" si="0"/>
        <v>31.292517006802722</v>
      </c>
      <c r="H6">
        <f t="shared" si="0"/>
        <v>38.059701492537314</v>
      </c>
    </row>
    <row r="11" spans="1:9" x14ac:dyDescent="0.25">
      <c r="D11" t="s">
        <v>142</v>
      </c>
      <c r="F11" t="s">
        <v>69</v>
      </c>
      <c r="H11" t="s">
        <v>180</v>
      </c>
    </row>
    <row r="12" spans="1:9" x14ac:dyDescent="0.25">
      <c r="D12" t="s">
        <v>143</v>
      </c>
      <c r="E12" t="s">
        <v>4</v>
      </c>
      <c r="F12" t="s">
        <v>3</v>
      </c>
      <c r="G12" t="s">
        <v>4</v>
      </c>
      <c r="H12" t="s">
        <v>3</v>
      </c>
      <c r="I12" t="s">
        <v>4</v>
      </c>
    </row>
    <row r="13" spans="1:9" x14ac:dyDescent="0.25">
      <c r="D13">
        <f>AVERAGE(C6:E6)</f>
        <v>5.9273102376550666</v>
      </c>
      <c r="E13">
        <f>AVERAGE(F6:H6)</f>
        <v>37.993439224297923</v>
      </c>
      <c r="F13">
        <f>STDEV(C6:E6)</f>
        <v>2.5379182714798043</v>
      </c>
      <c r="G13">
        <f>STDEV(F6:H6)</f>
        <v>6.668038013365396</v>
      </c>
      <c r="H13">
        <f>F13/SQRT(3)</f>
        <v>1.4652677972201349</v>
      </c>
      <c r="I13">
        <f>G13/SQRT(3)</f>
        <v>3.849793541983169</v>
      </c>
    </row>
    <row r="15" spans="1:9" x14ac:dyDescent="0.25">
      <c r="D15" t="s">
        <v>144</v>
      </c>
    </row>
    <row r="16" spans="1:9" x14ac:dyDescent="0.25">
      <c r="D16">
        <f>TTEST(C6:E6,F6:H6,2,3)</f>
        <v>7.5019777759527161E-3</v>
      </c>
    </row>
    <row r="18" spans="1:20" x14ac:dyDescent="0.25">
      <c r="A18" s="3" t="s">
        <v>115</v>
      </c>
    </row>
    <row r="19" spans="1:20" x14ac:dyDescent="0.25">
      <c r="B19" t="s">
        <v>101</v>
      </c>
      <c r="C19" t="s">
        <v>102</v>
      </c>
      <c r="D19" t="s">
        <v>103</v>
      </c>
      <c r="E19" t="s">
        <v>104</v>
      </c>
      <c r="G19" s="5" t="s">
        <v>101</v>
      </c>
      <c r="H19" s="5" t="s">
        <v>102</v>
      </c>
      <c r="I19" s="5" t="s">
        <v>103</v>
      </c>
      <c r="J19" s="5" t="s">
        <v>104</v>
      </c>
      <c r="K19" s="4"/>
      <c r="L19" s="4" t="s">
        <v>105</v>
      </c>
      <c r="M19" s="4" t="s">
        <v>106</v>
      </c>
      <c r="N19" s="4" t="s">
        <v>107</v>
      </c>
      <c r="O19" s="4" t="s">
        <v>108</v>
      </c>
      <c r="P19" s="4"/>
      <c r="Q19" s="5" t="s">
        <v>105</v>
      </c>
      <c r="R19" s="5" t="s">
        <v>106</v>
      </c>
      <c r="S19" s="5" t="s">
        <v>107</v>
      </c>
      <c r="T19" s="5" t="s">
        <v>108</v>
      </c>
    </row>
    <row r="22" spans="1:20" x14ac:dyDescent="0.25">
      <c r="B22">
        <v>0.80100000000000005</v>
      </c>
      <c r="C22" s="5">
        <v>0.1</v>
      </c>
      <c r="D22">
        <v>0.34799999999999998</v>
      </c>
      <c r="E22">
        <v>0.45900000000000002</v>
      </c>
      <c r="G22">
        <v>0.151</v>
      </c>
      <c r="H22">
        <v>0.70199999999999996</v>
      </c>
      <c r="I22">
        <v>0.622</v>
      </c>
      <c r="J22">
        <v>0.16500000000000001</v>
      </c>
      <c r="L22">
        <v>0.80200000000000005</v>
      </c>
      <c r="M22">
        <v>0.71899999999999997</v>
      </c>
      <c r="N22">
        <v>0.91100000000000003</v>
      </c>
      <c r="O22">
        <v>0.83099999999999996</v>
      </c>
      <c r="Q22">
        <v>0.75800000000000001</v>
      </c>
      <c r="R22">
        <v>0.85399999999999998</v>
      </c>
      <c r="S22">
        <v>0.66600000000000004</v>
      </c>
      <c r="T22">
        <v>0.85399999999999998</v>
      </c>
    </row>
    <row r="23" spans="1:20" x14ac:dyDescent="0.25">
      <c r="B23">
        <v>0.36299999999999999</v>
      </c>
      <c r="C23">
        <v>0.14699999999999999</v>
      </c>
      <c r="D23">
        <v>0.36899999999999999</v>
      </c>
      <c r="E23">
        <v>0.78800000000000003</v>
      </c>
      <c r="G23">
        <v>0.158</v>
      </c>
      <c r="H23">
        <v>0.32200000000000001</v>
      </c>
      <c r="I23">
        <v>0.54900000000000004</v>
      </c>
      <c r="J23">
        <v>0.372</v>
      </c>
      <c r="L23">
        <v>0.45200000000000001</v>
      </c>
      <c r="M23">
        <v>0.42499999999999999</v>
      </c>
      <c r="N23">
        <v>0.85699999999999998</v>
      </c>
      <c r="O23">
        <v>0.88200000000000001</v>
      </c>
      <c r="Q23">
        <v>0.65800000000000003</v>
      </c>
      <c r="R23">
        <v>0.72199999999999998</v>
      </c>
      <c r="S23">
        <v>0.54900000000000004</v>
      </c>
      <c r="T23">
        <v>0.41099999999999998</v>
      </c>
    </row>
    <row r="24" spans="1:20" x14ac:dyDescent="0.25">
      <c r="B24">
        <v>0.52400000000000002</v>
      </c>
      <c r="C24">
        <v>0.13100000000000001</v>
      </c>
      <c r="D24">
        <v>0.251</v>
      </c>
      <c r="E24">
        <v>0.26200000000000001</v>
      </c>
      <c r="G24">
        <v>0.22900000000000001</v>
      </c>
      <c r="H24">
        <v>0.31900000000000001</v>
      </c>
      <c r="I24">
        <v>0.27400000000000002</v>
      </c>
      <c r="J24">
        <v>0.21199999999999999</v>
      </c>
      <c r="L24">
        <v>0.65400000000000003</v>
      </c>
      <c r="M24">
        <v>0.82099999999999995</v>
      </c>
      <c r="N24">
        <v>0.41899999999999998</v>
      </c>
      <c r="O24">
        <v>0.749</v>
      </c>
      <c r="Q24">
        <v>0.754</v>
      </c>
      <c r="R24">
        <v>0.52400000000000002</v>
      </c>
      <c r="S24">
        <v>0.374</v>
      </c>
      <c r="T24">
        <v>0.312</v>
      </c>
    </row>
    <row r="25" spans="1:20" x14ac:dyDescent="0.25">
      <c r="B25">
        <v>0.80200000000000005</v>
      </c>
      <c r="C25">
        <v>0.252</v>
      </c>
      <c r="D25">
        <v>0.17899999999999999</v>
      </c>
      <c r="E25">
        <v>0.29199999999999998</v>
      </c>
      <c r="G25">
        <v>0.61799999999999999</v>
      </c>
      <c r="H25">
        <v>0.441</v>
      </c>
      <c r="I25">
        <v>0.73199999999999998</v>
      </c>
      <c r="J25">
        <v>0.34499999999999997</v>
      </c>
      <c r="L25">
        <v>0.29199999999999998</v>
      </c>
      <c r="M25">
        <v>0.64900000000000002</v>
      </c>
      <c r="N25">
        <v>0.91800000000000004</v>
      </c>
      <c r="O25">
        <v>0.68100000000000005</v>
      </c>
      <c r="Q25">
        <v>0.65400000000000003</v>
      </c>
      <c r="R25">
        <v>0.621</v>
      </c>
      <c r="S25">
        <v>0.73199999999999998</v>
      </c>
      <c r="T25">
        <v>0.64500000000000002</v>
      </c>
    </row>
    <row r="26" spans="1:20" x14ac:dyDescent="0.25">
      <c r="B26">
        <v>0.20599999999999999</v>
      </c>
      <c r="C26">
        <v>0.73199999999999998</v>
      </c>
      <c r="D26">
        <v>0.70899999999999996</v>
      </c>
      <c r="E26">
        <v>0.23100000000000001</v>
      </c>
      <c r="G26" s="5">
        <v>0.14899999999999999</v>
      </c>
      <c r="H26">
        <v>0.219</v>
      </c>
      <c r="I26">
        <v>0.29799999999999999</v>
      </c>
      <c r="J26">
        <v>0.20599999999999999</v>
      </c>
      <c r="L26">
        <v>0.72299999999999998</v>
      </c>
      <c r="M26">
        <v>0.311</v>
      </c>
      <c r="N26">
        <v>0.80400000000000005</v>
      </c>
      <c r="O26">
        <v>0.71899999999999997</v>
      </c>
      <c r="Q26" s="5">
        <v>0.749</v>
      </c>
      <c r="R26">
        <v>0.53900000000000003</v>
      </c>
      <c r="S26">
        <v>0.39800000000000002</v>
      </c>
      <c r="T26">
        <v>0.74099999999999999</v>
      </c>
    </row>
    <row r="27" spans="1:20" x14ac:dyDescent="0.25">
      <c r="B27">
        <v>0.61299999999999999</v>
      </c>
      <c r="C27">
        <v>0.29799999999999999</v>
      </c>
      <c r="D27">
        <v>0.20799999999999999</v>
      </c>
      <c r="E27">
        <v>0.79200000000000004</v>
      </c>
      <c r="G27">
        <v>0.47299999999999998</v>
      </c>
      <c r="H27">
        <v>0.32700000000000001</v>
      </c>
      <c r="I27">
        <v>0.622</v>
      </c>
      <c r="J27" s="5">
        <v>0.112</v>
      </c>
      <c r="L27">
        <v>0.81899999999999995</v>
      </c>
      <c r="M27">
        <v>0.54700000000000004</v>
      </c>
      <c r="N27">
        <v>0.81899999999999995</v>
      </c>
      <c r="O27">
        <v>0.86199999999999999</v>
      </c>
      <c r="Q27">
        <v>0.47299999999999998</v>
      </c>
      <c r="R27">
        <v>0.78700000000000003</v>
      </c>
      <c r="S27">
        <v>0.622</v>
      </c>
      <c r="T27" s="5">
        <v>0.60199999999999998</v>
      </c>
    </row>
    <row r="28" spans="1:20" x14ac:dyDescent="0.25">
      <c r="B28">
        <v>0.72099999999999997</v>
      </c>
      <c r="C28">
        <v>0.54900000000000004</v>
      </c>
      <c r="D28">
        <v>0.71099999999999997</v>
      </c>
      <c r="E28">
        <v>0.64900000000000002</v>
      </c>
      <c r="G28">
        <v>0.81899999999999995</v>
      </c>
      <c r="H28">
        <v>0.217</v>
      </c>
      <c r="I28">
        <v>0.25900000000000001</v>
      </c>
      <c r="J28">
        <v>0.26200000000000001</v>
      </c>
      <c r="L28">
        <v>0.61299999999999999</v>
      </c>
      <c r="M28">
        <v>0.79800000000000004</v>
      </c>
      <c r="N28">
        <v>0.70799999999999996</v>
      </c>
      <c r="O28">
        <v>0.79200000000000004</v>
      </c>
      <c r="Q28">
        <v>0.81899999999999995</v>
      </c>
      <c r="R28">
        <v>0.81699999999999995</v>
      </c>
      <c r="S28">
        <v>0.61099999999999999</v>
      </c>
      <c r="T28">
        <v>0.54200000000000004</v>
      </c>
    </row>
    <row r="29" spans="1:20" x14ac:dyDescent="0.25">
      <c r="B29">
        <v>0.45100000000000001</v>
      </c>
      <c r="C29">
        <v>0.106</v>
      </c>
      <c r="D29">
        <v>0.81899999999999995</v>
      </c>
      <c r="E29">
        <v>0.38100000000000001</v>
      </c>
      <c r="G29">
        <v>0.129</v>
      </c>
      <c r="H29">
        <v>0.41899999999999998</v>
      </c>
      <c r="I29">
        <v>0.184</v>
      </c>
      <c r="J29">
        <v>0.39200000000000002</v>
      </c>
      <c r="L29">
        <v>0.38300000000000001</v>
      </c>
      <c r="M29">
        <v>0.84099999999999997</v>
      </c>
      <c r="N29">
        <v>0.86499999999999999</v>
      </c>
      <c r="O29">
        <v>0.90100000000000002</v>
      </c>
      <c r="Q29">
        <v>0.745</v>
      </c>
      <c r="R29">
        <v>0.51900000000000002</v>
      </c>
      <c r="S29">
        <v>0.48399999999999999</v>
      </c>
      <c r="T29">
        <v>0.81200000000000006</v>
      </c>
    </row>
    <row r="30" spans="1:20" x14ac:dyDescent="0.25">
      <c r="B30">
        <v>0.372</v>
      </c>
      <c r="C30">
        <v>0.80200000000000005</v>
      </c>
      <c r="D30">
        <v>0.34499999999999997</v>
      </c>
      <c r="E30">
        <v>0.20599999999999999</v>
      </c>
      <c r="G30">
        <v>0.16700000000000001</v>
      </c>
      <c r="H30">
        <v>0.11799999999999999</v>
      </c>
      <c r="I30">
        <v>0.72499999999999998</v>
      </c>
      <c r="J30">
        <v>0.23100000000000001</v>
      </c>
      <c r="L30">
        <v>0.41099999999999998</v>
      </c>
      <c r="M30">
        <v>0.80600000000000005</v>
      </c>
      <c r="N30">
        <v>0.79200000000000004</v>
      </c>
      <c r="O30">
        <v>0.84699999999999998</v>
      </c>
      <c r="Q30">
        <v>0.58899999999999997</v>
      </c>
      <c r="R30">
        <v>0.61799999999999999</v>
      </c>
      <c r="S30">
        <v>0.72499999999999998</v>
      </c>
      <c r="T30">
        <v>0.53100000000000003</v>
      </c>
    </row>
    <row r="31" spans="1:20" x14ac:dyDescent="0.25">
      <c r="B31">
        <v>0.11899999999999999</v>
      </c>
      <c r="C31">
        <v>0.371</v>
      </c>
      <c r="D31">
        <v>0.154</v>
      </c>
      <c r="E31">
        <v>0.80200000000000005</v>
      </c>
      <c r="G31">
        <v>0.113</v>
      </c>
      <c r="H31">
        <v>0.314</v>
      </c>
      <c r="I31">
        <v>0.20799999999999999</v>
      </c>
      <c r="J31">
        <v>0.13200000000000001</v>
      </c>
      <c r="L31">
        <v>0.65200000000000002</v>
      </c>
      <c r="M31">
        <v>0.61299999999999999</v>
      </c>
      <c r="N31">
        <v>0.91200000000000003</v>
      </c>
      <c r="O31">
        <v>0.73099999999999998</v>
      </c>
      <c r="Q31">
        <v>0.81299999999999994</v>
      </c>
      <c r="R31">
        <v>0.74099999999999999</v>
      </c>
      <c r="S31">
        <v>0.60799999999999998</v>
      </c>
      <c r="T31">
        <v>0.68200000000000005</v>
      </c>
    </row>
    <row r="32" spans="1:20" x14ac:dyDescent="0.25">
      <c r="B32">
        <v>0.38300000000000001</v>
      </c>
      <c r="C32">
        <v>0.111</v>
      </c>
      <c r="D32">
        <v>0.11700000000000001</v>
      </c>
      <c r="E32">
        <v>0.71899999999999997</v>
      </c>
      <c r="G32">
        <v>0.65700000000000003</v>
      </c>
      <c r="H32">
        <v>0.80900000000000005</v>
      </c>
      <c r="I32">
        <v>0.71799999999999997</v>
      </c>
      <c r="J32">
        <v>0.44900000000000001</v>
      </c>
      <c r="L32">
        <v>0.71899999999999997</v>
      </c>
      <c r="M32">
        <v>0.214</v>
      </c>
      <c r="N32">
        <v>0.84499999999999997</v>
      </c>
      <c r="O32">
        <v>0.752</v>
      </c>
      <c r="Q32">
        <v>0.65700000000000003</v>
      </c>
      <c r="R32">
        <v>0.80900000000000005</v>
      </c>
      <c r="S32">
        <v>0.51800000000000002</v>
      </c>
      <c r="T32">
        <v>0.60099999999999998</v>
      </c>
    </row>
    <row r="33" spans="1:20" x14ac:dyDescent="0.25">
      <c r="B33">
        <v>0.65300000000000002</v>
      </c>
      <c r="C33">
        <v>0.20399999999999999</v>
      </c>
      <c r="D33">
        <v>0.219</v>
      </c>
      <c r="E33">
        <v>0.31900000000000001</v>
      </c>
      <c r="G33">
        <v>0.29099999999999998</v>
      </c>
      <c r="H33">
        <v>0.23899999999999999</v>
      </c>
      <c r="I33">
        <v>0.81899999999999995</v>
      </c>
      <c r="J33">
        <v>0.38100000000000001</v>
      </c>
      <c r="L33">
        <v>0.80100000000000005</v>
      </c>
      <c r="M33">
        <v>0.86499999999999999</v>
      </c>
      <c r="N33">
        <v>0.80600000000000005</v>
      </c>
      <c r="O33">
        <v>0.73199999999999998</v>
      </c>
      <c r="Q33">
        <v>0.70099999999999996</v>
      </c>
      <c r="R33">
        <v>0.83899999999999997</v>
      </c>
      <c r="S33">
        <v>0.81899999999999995</v>
      </c>
      <c r="T33">
        <v>0.68100000000000005</v>
      </c>
    </row>
    <row r="34" spans="1:20" x14ac:dyDescent="0.25">
      <c r="B34">
        <v>0.78300000000000003</v>
      </c>
      <c r="C34">
        <v>0.314</v>
      </c>
      <c r="D34">
        <v>0.41899999999999998</v>
      </c>
      <c r="E34">
        <v>0.28899999999999998</v>
      </c>
      <c r="G34">
        <v>0.308</v>
      </c>
      <c r="H34">
        <v>0.11700000000000001</v>
      </c>
      <c r="I34">
        <v>0.20599999999999999</v>
      </c>
      <c r="J34">
        <v>0.34499999999999997</v>
      </c>
      <c r="L34">
        <v>0.72099999999999997</v>
      </c>
      <c r="M34">
        <v>0.84899999999999998</v>
      </c>
      <c r="N34">
        <v>0.71099999999999997</v>
      </c>
      <c r="O34">
        <v>0.64900000000000002</v>
      </c>
      <c r="Q34">
        <v>0.80800000000000005</v>
      </c>
      <c r="R34">
        <v>0.81699999999999995</v>
      </c>
      <c r="S34">
        <v>0.20599999999999999</v>
      </c>
      <c r="T34">
        <v>0.745</v>
      </c>
    </row>
    <row r="35" spans="1:20" x14ac:dyDescent="0.25">
      <c r="B35">
        <v>0.441</v>
      </c>
      <c r="C35">
        <v>0.8</v>
      </c>
      <c r="D35">
        <v>0.32200000000000001</v>
      </c>
      <c r="E35">
        <v>0.14899999999999999</v>
      </c>
      <c r="G35">
        <v>0.14699999999999999</v>
      </c>
      <c r="H35">
        <v>0.16300000000000001</v>
      </c>
      <c r="I35">
        <v>0.157</v>
      </c>
      <c r="J35">
        <v>0.216</v>
      </c>
      <c r="L35">
        <v>0.45100000000000001</v>
      </c>
      <c r="M35">
        <v>0.90600000000000003</v>
      </c>
      <c r="N35">
        <v>0.75800000000000001</v>
      </c>
      <c r="O35">
        <v>0.88800000000000001</v>
      </c>
      <c r="Q35">
        <v>0.64700000000000002</v>
      </c>
      <c r="R35">
        <v>0.65800000000000003</v>
      </c>
      <c r="S35">
        <v>0.4</v>
      </c>
      <c r="T35">
        <v>0.30599999999999999</v>
      </c>
    </row>
    <row r="36" spans="1:20" x14ac:dyDescent="0.25">
      <c r="B36">
        <v>0.29099999999999998</v>
      </c>
      <c r="C36">
        <v>0.60799999999999998</v>
      </c>
      <c r="D36">
        <v>0.30299999999999999</v>
      </c>
      <c r="G36">
        <v>0.29299999999999998</v>
      </c>
      <c r="H36">
        <v>0.10299999999999999</v>
      </c>
      <c r="I36">
        <v>0.374</v>
      </c>
      <c r="J36">
        <v>0.30299999999999999</v>
      </c>
      <c r="L36">
        <v>0.72199999999999998</v>
      </c>
      <c r="M36">
        <v>0.80200000000000005</v>
      </c>
      <c r="N36">
        <v>0.34499999999999997</v>
      </c>
      <c r="O36">
        <v>0.90600000000000003</v>
      </c>
      <c r="Q36">
        <v>0.871</v>
      </c>
      <c r="R36">
        <v>0.70299999999999996</v>
      </c>
      <c r="S36">
        <v>0.374</v>
      </c>
      <c r="T36">
        <v>0.52100000000000002</v>
      </c>
    </row>
    <row r="37" spans="1:20" x14ac:dyDescent="0.25">
      <c r="B37">
        <v>0.308</v>
      </c>
      <c r="C37">
        <v>0.11</v>
      </c>
      <c r="D37">
        <v>0.28100000000000003</v>
      </c>
      <c r="G37">
        <v>0.34799999999999998</v>
      </c>
      <c r="H37">
        <v>0.46400000000000002</v>
      </c>
      <c r="I37" s="5">
        <v>0.14699999999999999</v>
      </c>
      <c r="J37">
        <v>0.314</v>
      </c>
      <c r="L37">
        <v>0.85599999999999998</v>
      </c>
      <c r="M37">
        <v>0.77100000000000002</v>
      </c>
      <c r="N37">
        <v>0.85399999999999998</v>
      </c>
      <c r="O37">
        <v>0.80200000000000005</v>
      </c>
      <c r="Q37">
        <v>0.64800000000000002</v>
      </c>
      <c r="R37">
        <v>0.85399999999999998</v>
      </c>
      <c r="S37" s="5">
        <v>0.44700000000000001</v>
      </c>
      <c r="T37">
        <v>0.67700000000000005</v>
      </c>
    </row>
    <row r="38" spans="1:20" x14ac:dyDescent="0.25">
      <c r="B38">
        <v>0.49299999999999999</v>
      </c>
      <c r="C38">
        <v>0.16300000000000001</v>
      </c>
      <c r="D38">
        <v>0.24099999999999999</v>
      </c>
      <c r="G38">
        <v>0.52300000000000002</v>
      </c>
      <c r="H38">
        <v>0.41099999999999998</v>
      </c>
      <c r="I38">
        <v>0.20399999999999999</v>
      </c>
      <c r="J38">
        <v>0.439</v>
      </c>
      <c r="L38">
        <v>0.84499999999999997</v>
      </c>
      <c r="M38">
        <v>0.89600000000000002</v>
      </c>
      <c r="N38">
        <v>0.71699999999999997</v>
      </c>
      <c r="O38">
        <v>0.78500000000000003</v>
      </c>
      <c r="Q38">
        <v>0.59799999999999998</v>
      </c>
      <c r="R38">
        <v>0.71599999999999997</v>
      </c>
      <c r="S38">
        <v>0.504</v>
      </c>
      <c r="T38">
        <v>0.54200000000000004</v>
      </c>
    </row>
    <row r="39" spans="1:20" x14ac:dyDescent="0.25">
      <c r="B39">
        <v>0.32100000000000001</v>
      </c>
      <c r="C39">
        <v>0.16300000000000001</v>
      </c>
      <c r="D39">
        <v>0.23300000000000001</v>
      </c>
      <c r="G39">
        <v>0.42699999999999999</v>
      </c>
      <c r="H39">
        <v>0.38500000000000001</v>
      </c>
      <c r="I39">
        <v>0.221</v>
      </c>
      <c r="J39">
        <v>0.20899999999999999</v>
      </c>
      <c r="L39">
        <v>0.65300000000000002</v>
      </c>
      <c r="M39">
        <v>0.66600000000000004</v>
      </c>
      <c r="N39">
        <v>0.61899999999999999</v>
      </c>
      <c r="O39">
        <v>0.90900000000000003</v>
      </c>
      <c r="Q39">
        <v>0.627</v>
      </c>
      <c r="R39">
        <v>0.78500000000000003</v>
      </c>
      <c r="S39">
        <v>0.52100000000000002</v>
      </c>
      <c r="T39">
        <v>0.48899999999999999</v>
      </c>
    </row>
    <row r="40" spans="1:20" x14ac:dyDescent="0.25">
      <c r="B40">
        <v>0.10299999999999999</v>
      </c>
      <c r="C40">
        <v>0.6</v>
      </c>
      <c r="D40">
        <v>0.27400000000000002</v>
      </c>
      <c r="G40">
        <v>0.38200000000000001</v>
      </c>
      <c r="H40">
        <v>0.221</v>
      </c>
      <c r="I40">
        <v>0.14099999999999999</v>
      </c>
      <c r="L40">
        <v>0.78300000000000003</v>
      </c>
      <c r="M40">
        <v>0.91400000000000003</v>
      </c>
      <c r="N40">
        <v>0.435</v>
      </c>
      <c r="O40">
        <v>0.88900000000000001</v>
      </c>
      <c r="Q40">
        <v>0.38200000000000001</v>
      </c>
      <c r="R40">
        <v>0.52100000000000002</v>
      </c>
      <c r="S40">
        <v>0.64100000000000001</v>
      </c>
      <c r="T40">
        <v>0.6</v>
      </c>
    </row>
    <row r="41" spans="1:20" x14ac:dyDescent="0.25">
      <c r="B41">
        <v>0.11799999999999999</v>
      </c>
      <c r="C41">
        <v>0.11899999999999999</v>
      </c>
      <c r="D41">
        <v>0.14899999999999999</v>
      </c>
      <c r="G41">
        <v>0.56200000000000006</v>
      </c>
      <c r="H41">
        <v>0.129</v>
      </c>
      <c r="I41">
        <v>0.20599999999999999</v>
      </c>
      <c r="L41">
        <v>0.64100000000000001</v>
      </c>
      <c r="M41">
        <v>0.70899999999999996</v>
      </c>
      <c r="N41">
        <v>0.42199999999999999</v>
      </c>
      <c r="O41">
        <v>0.80900000000000005</v>
      </c>
      <c r="Q41">
        <v>0.56200000000000006</v>
      </c>
      <c r="R41">
        <v>0.52900000000000003</v>
      </c>
      <c r="S41">
        <v>0.70599999999999996</v>
      </c>
      <c r="T41">
        <v>0.79200000000000004</v>
      </c>
    </row>
    <row r="42" spans="1:20" x14ac:dyDescent="0.25">
      <c r="B42">
        <v>0.23899999999999999</v>
      </c>
      <c r="C42">
        <v>0.14899999999999999</v>
      </c>
      <c r="D42">
        <v>0.41099999999999998</v>
      </c>
      <c r="G42">
        <v>0.55500000000000005</v>
      </c>
      <c r="H42">
        <v>0.21099999999999999</v>
      </c>
      <c r="I42">
        <v>0.61299999999999999</v>
      </c>
      <c r="L42">
        <v>0.51800000000000002</v>
      </c>
      <c r="M42">
        <v>0.84099999999999997</v>
      </c>
      <c r="N42">
        <v>0.73199999999999998</v>
      </c>
      <c r="O42">
        <v>0.81899999999999995</v>
      </c>
      <c r="Q42">
        <v>0.55500000000000005</v>
      </c>
      <c r="R42">
        <v>0.71099999999999997</v>
      </c>
      <c r="S42">
        <v>0.61299999999999999</v>
      </c>
      <c r="T42">
        <v>0.60899999999999999</v>
      </c>
    </row>
    <row r="43" spans="1:20" x14ac:dyDescent="0.25">
      <c r="B43">
        <v>0.193</v>
      </c>
      <c r="C43" s="5">
        <v>0.11899999999999999</v>
      </c>
      <c r="D43">
        <v>0.56699999999999995</v>
      </c>
      <c r="G43">
        <v>0.184</v>
      </c>
      <c r="H43">
        <v>0.48499999999999999</v>
      </c>
      <c r="I43">
        <v>0.28399999999999997</v>
      </c>
      <c r="L43" s="5">
        <v>0.82099999999999995</v>
      </c>
      <c r="M43">
        <v>0.70899999999999996</v>
      </c>
      <c r="N43">
        <v>0.89800000000000002</v>
      </c>
      <c r="O43">
        <v>0.60599999999999998</v>
      </c>
      <c r="Q43">
        <v>0.61099999999999999</v>
      </c>
      <c r="R43">
        <v>0.54800000000000004</v>
      </c>
      <c r="S43">
        <v>0.42399999999999999</v>
      </c>
      <c r="T43">
        <v>0.40300000000000002</v>
      </c>
    </row>
    <row r="44" spans="1:20" x14ac:dyDescent="0.25">
      <c r="B44">
        <v>0.10100000000000001</v>
      </c>
      <c r="C44" s="5">
        <v>0.157</v>
      </c>
      <c r="D44">
        <v>0.36899999999999999</v>
      </c>
      <c r="G44">
        <v>0.19900000000000001</v>
      </c>
      <c r="H44">
        <v>0.32400000000000001</v>
      </c>
      <c r="I44">
        <v>0.26500000000000001</v>
      </c>
      <c r="L44">
        <v>0.47299999999999998</v>
      </c>
      <c r="M44">
        <v>0.82699999999999996</v>
      </c>
      <c r="N44">
        <v>0.622</v>
      </c>
      <c r="O44" s="5">
        <v>0.502</v>
      </c>
      <c r="Q44">
        <v>0.499</v>
      </c>
      <c r="R44">
        <v>0.72399999999999998</v>
      </c>
      <c r="S44">
        <v>0.754</v>
      </c>
      <c r="T44">
        <v>0.5</v>
      </c>
    </row>
    <row r="45" spans="1:20" x14ac:dyDescent="0.25">
      <c r="B45">
        <v>0.20100000000000001</v>
      </c>
      <c r="C45" s="5">
        <v>0.10199999999999999</v>
      </c>
      <c r="D45">
        <v>0.64200000000000002</v>
      </c>
      <c r="G45">
        <v>0.32300000000000001</v>
      </c>
      <c r="H45">
        <v>0.245</v>
      </c>
      <c r="I45">
        <v>0.81899999999999995</v>
      </c>
      <c r="L45">
        <v>0.81899999999999995</v>
      </c>
      <c r="M45">
        <v>0.32700000000000001</v>
      </c>
      <c r="N45">
        <v>0.75900000000000001</v>
      </c>
      <c r="O45">
        <v>0.67800000000000005</v>
      </c>
      <c r="Q45">
        <v>0.42299999999999999</v>
      </c>
      <c r="R45">
        <v>0.84499999999999997</v>
      </c>
      <c r="S45">
        <v>0.745</v>
      </c>
      <c r="T45">
        <v>0.80200000000000005</v>
      </c>
    </row>
    <row r="46" spans="1:20" x14ac:dyDescent="0.25">
      <c r="A46" t="s">
        <v>5</v>
      </c>
      <c r="B46" s="5">
        <f>AVERAGE(B22:B45)</f>
        <v>0.40000000000000008</v>
      </c>
      <c r="C46" s="5">
        <f>AVERAGE(C22:C45)</f>
        <v>0.30029166666666668</v>
      </c>
      <c r="D46" s="5">
        <f>AVERAGE(D22:D45)</f>
        <v>0.35999999999999993</v>
      </c>
      <c r="E46" s="5">
        <f>AVERAGE(E22:E35)</f>
        <v>0.45271428571428574</v>
      </c>
      <c r="F46" s="5"/>
      <c r="G46" s="5">
        <f>AVERAGE(G22:G45)</f>
        <v>0.34187499999999993</v>
      </c>
      <c r="H46" s="5">
        <f>AVERAGE(H22:H45)</f>
        <v>0.32100000000000001</v>
      </c>
      <c r="I46" s="5">
        <f>AVERAGE(I22:I45)</f>
        <v>0.40195833333333342</v>
      </c>
      <c r="J46" s="5">
        <f>AVERAGE(J22:J45)</f>
        <v>0.28249999999999997</v>
      </c>
      <c r="K46" s="5"/>
      <c r="L46" s="5">
        <f>AVERAGE(L22:L45)</f>
        <v>0.65100000000000013</v>
      </c>
      <c r="M46" s="5">
        <f>AVERAGE(M22:M45)</f>
        <v>0.7010833333333335</v>
      </c>
      <c r="N46" s="5">
        <f>AVERAGE(N22:N45)</f>
        <v>0.73033333333333361</v>
      </c>
      <c r="O46" s="5">
        <f>AVERAGE(O22:O45)</f>
        <v>0.78004166666666663</v>
      </c>
      <c r="P46" s="5"/>
      <c r="Q46" s="5">
        <f>AVERAGE(Q22:Q45)</f>
        <v>0.65004166666666674</v>
      </c>
      <c r="R46" s="5">
        <f>AVERAGE(R22:R45)</f>
        <v>0.70004166666666656</v>
      </c>
      <c r="S46" s="5">
        <f>AVERAGE(S22:S45)</f>
        <v>0.56004166666666655</v>
      </c>
      <c r="T46" s="5">
        <f>AVERAGE(T22:T45)</f>
        <v>0.6</v>
      </c>
    </row>
    <row r="51" spans="2:20" x14ac:dyDescent="0.25">
      <c r="B51" t="s">
        <v>101</v>
      </c>
      <c r="C51" t="s">
        <v>102</v>
      </c>
      <c r="D51" t="s">
        <v>103</v>
      </c>
      <c r="E51" t="s">
        <v>104</v>
      </c>
      <c r="F51" s="4"/>
      <c r="G51" s="5" t="s">
        <v>101</v>
      </c>
      <c r="H51" s="5" t="s">
        <v>102</v>
      </c>
      <c r="I51" s="5" t="s">
        <v>103</v>
      </c>
      <c r="J51" s="5" t="s">
        <v>104</v>
      </c>
      <c r="L51" t="s">
        <v>105</v>
      </c>
      <c r="M51" t="s">
        <v>106</v>
      </c>
      <c r="N51" t="s">
        <v>107</v>
      </c>
      <c r="O51" t="s">
        <v>108</v>
      </c>
      <c r="Q51" s="5" t="s">
        <v>105</v>
      </c>
      <c r="R51" s="5" t="s">
        <v>106</v>
      </c>
      <c r="S51" s="5" t="s">
        <v>107</v>
      </c>
      <c r="T51" s="5" t="s">
        <v>108</v>
      </c>
    </row>
    <row r="52" spans="2:20" x14ac:dyDescent="0.25">
      <c r="B52">
        <v>0.4</v>
      </c>
      <c r="C52">
        <v>0.3</v>
      </c>
      <c r="D52">
        <v>0.36</v>
      </c>
      <c r="E52">
        <v>0.45</v>
      </c>
      <c r="G52">
        <v>0.34</v>
      </c>
      <c r="H52">
        <v>0.32</v>
      </c>
      <c r="I52">
        <v>0.4</v>
      </c>
      <c r="J52">
        <v>0.28000000000000003</v>
      </c>
      <c r="L52">
        <v>0.65</v>
      </c>
      <c r="M52">
        <v>0.7</v>
      </c>
      <c r="N52">
        <v>0.73</v>
      </c>
      <c r="O52">
        <v>0.78</v>
      </c>
      <c r="Q52">
        <v>0.65</v>
      </c>
      <c r="R52">
        <v>0.7</v>
      </c>
      <c r="S52">
        <v>0.56000000000000005</v>
      </c>
      <c r="T52">
        <v>0.6</v>
      </c>
    </row>
    <row r="56" spans="2:20" x14ac:dyDescent="0.25">
      <c r="D56" t="s">
        <v>109</v>
      </c>
    </row>
    <row r="57" spans="2:20" x14ac:dyDescent="0.25">
      <c r="D57" t="s">
        <v>110</v>
      </c>
      <c r="E57" t="s">
        <v>111</v>
      </c>
      <c r="F57" t="s">
        <v>112</v>
      </c>
      <c r="G57" t="s">
        <v>113</v>
      </c>
    </row>
    <row r="58" spans="2:20" x14ac:dyDescent="0.25">
      <c r="D58">
        <f>AVERAGE(B52:E52)</f>
        <v>0.3775</v>
      </c>
      <c r="E58">
        <f>AVERAGE(G52:J52)</f>
        <v>0.33500000000000002</v>
      </c>
      <c r="F58">
        <f>AVERAGE(L52:O52)</f>
        <v>0.71500000000000008</v>
      </c>
      <c r="G58">
        <f>AVERAGE(Q52:T52)</f>
        <v>0.62750000000000006</v>
      </c>
    </row>
    <row r="60" spans="2:20" x14ac:dyDescent="0.25">
      <c r="D60" t="s">
        <v>69</v>
      </c>
    </row>
    <row r="61" spans="2:20" x14ac:dyDescent="0.25">
      <c r="D61">
        <f>STDEV(B52:E52)</f>
        <v>6.3442887702247749E-2</v>
      </c>
      <c r="E61">
        <f>STDEV(G52:J52)</f>
        <v>5.0000000000000024E-2</v>
      </c>
      <c r="F61">
        <f>STDEV(L52:O52)</f>
        <v>5.446711546122731E-2</v>
      </c>
      <c r="G61">
        <f>STDEV(Q52:T52)</f>
        <v>6.0759087111860587E-2</v>
      </c>
    </row>
    <row r="62" spans="2:20" x14ac:dyDescent="0.25">
      <c r="D62" t="s">
        <v>180</v>
      </c>
    </row>
    <row r="63" spans="2:20" x14ac:dyDescent="0.25">
      <c r="D63">
        <f>D61/SQRT(4)</f>
        <v>3.1721443851123875E-2</v>
      </c>
      <c r="E63">
        <f t="shared" ref="E63:G63" si="1">E61/SQRT(4)</f>
        <v>2.5000000000000012E-2</v>
      </c>
      <c r="F63">
        <f t="shared" si="1"/>
        <v>2.7233557730613655E-2</v>
      </c>
      <c r="G63">
        <f t="shared" si="1"/>
        <v>3.0379543555930293E-2</v>
      </c>
    </row>
    <row r="64" spans="2:20" x14ac:dyDescent="0.25">
      <c r="D64" t="s">
        <v>114</v>
      </c>
    </row>
    <row r="65" spans="1:17" x14ac:dyDescent="0.25">
      <c r="D65">
        <f>TTEST(B52:E52,L52:O52,2,3)</f>
        <v>2.1705168256542013E-4</v>
      </c>
      <c r="E65">
        <f>TTEST(G52:J52,Q52:T52,2,3)</f>
        <v>3.6100807372091111E-4</v>
      </c>
      <c r="F65">
        <f>TTEST(L52:O52,Q52:T52,2,3)</f>
        <v>7.6205071282142614E-2</v>
      </c>
    </row>
    <row r="70" spans="1:17" x14ac:dyDescent="0.25">
      <c r="A70" s="3" t="s">
        <v>148</v>
      </c>
    </row>
    <row r="72" spans="1:17" x14ac:dyDescent="0.25">
      <c r="F72" t="s">
        <v>146</v>
      </c>
      <c r="O72" t="s">
        <v>146</v>
      </c>
    </row>
    <row r="74" spans="1:17" x14ac:dyDescent="0.25">
      <c r="E74" s="4" t="s">
        <v>105</v>
      </c>
      <c r="F74">
        <v>62.738</v>
      </c>
      <c r="N74" t="s">
        <v>101</v>
      </c>
      <c r="O74">
        <v>10.686</v>
      </c>
    </row>
    <row r="75" spans="1:17" x14ac:dyDescent="0.25">
      <c r="F75">
        <v>56.146999999999998</v>
      </c>
      <c r="O75">
        <v>21.108000000000001</v>
      </c>
    </row>
    <row r="76" spans="1:17" x14ac:dyDescent="0.25">
      <c r="F76">
        <v>54.844999999999999</v>
      </c>
      <c r="I76" t="s">
        <v>5</v>
      </c>
      <c r="O76">
        <v>12.253</v>
      </c>
    </row>
    <row r="77" spans="1:17" x14ac:dyDescent="0.25">
      <c r="F77">
        <v>58.758000000000003</v>
      </c>
      <c r="O77">
        <v>18.244</v>
      </c>
    </row>
    <row r="78" spans="1:17" x14ac:dyDescent="0.25">
      <c r="F78">
        <v>49.070999999999998</v>
      </c>
      <c r="I78">
        <f>AVERAGE(F74:F83)</f>
        <v>49.704499999999996</v>
      </c>
      <c r="Q78">
        <f>AVERAGE(O74:O83)</f>
        <v>16.309999999999999</v>
      </c>
    </row>
    <row r="79" spans="1:17" x14ac:dyDescent="0.25">
      <c r="F79">
        <v>65.741</v>
      </c>
      <c r="O79">
        <v>14.089</v>
      </c>
    </row>
    <row r="80" spans="1:17" x14ac:dyDescent="0.25">
      <c r="F80">
        <v>43.265999999999998</v>
      </c>
    </row>
    <row r="81" spans="5:17" x14ac:dyDescent="0.25">
      <c r="F81">
        <v>20.484000000000002</v>
      </c>
      <c r="O81">
        <v>18.263000000000002</v>
      </c>
    </row>
    <row r="82" spans="5:17" x14ac:dyDescent="0.25">
      <c r="F82">
        <v>30.896000000000001</v>
      </c>
      <c r="O82">
        <v>22.998999999999999</v>
      </c>
    </row>
    <row r="83" spans="5:17" x14ac:dyDescent="0.25">
      <c r="F83">
        <v>55.098999999999997</v>
      </c>
      <c r="O83">
        <v>12.837999999999999</v>
      </c>
    </row>
    <row r="84" spans="5:17" x14ac:dyDescent="0.25">
      <c r="E84" t="s">
        <v>106</v>
      </c>
      <c r="F84">
        <v>29.029</v>
      </c>
      <c r="N84" t="s">
        <v>102</v>
      </c>
      <c r="O84">
        <v>22.574999999999999</v>
      </c>
    </row>
    <row r="85" spans="5:17" x14ac:dyDescent="0.25">
      <c r="F85">
        <v>33.136000000000003</v>
      </c>
      <c r="O85">
        <v>17.503</v>
      </c>
    </row>
    <row r="86" spans="5:17" x14ac:dyDescent="0.25">
      <c r="F86">
        <v>30.881</v>
      </c>
      <c r="O86">
        <v>31.91</v>
      </c>
    </row>
    <row r="87" spans="5:17" x14ac:dyDescent="0.25">
      <c r="F87">
        <v>28.702000000000002</v>
      </c>
      <c r="I87">
        <f>AVERAGE(F84:F92)</f>
        <v>30.76188888888889</v>
      </c>
    </row>
    <row r="88" spans="5:17" x14ac:dyDescent="0.25">
      <c r="F88">
        <v>25.154</v>
      </c>
    </row>
    <row r="89" spans="5:17" x14ac:dyDescent="0.25">
      <c r="F89">
        <v>23.385999999999999</v>
      </c>
      <c r="Q89">
        <f>AVERAGE(O84:O92)</f>
        <v>22.459399999999999</v>
      </c>
    </row>
    <row r="90" spans="5:17" x14ac:dyDescent="0.25">
      <c r="F90">
        <v>35.911000000000001</v>
      </c>
    </row>
    <row r="91" spans="5:17" x14ac:dyDescent="0.25">
      <c r="F91">
        <v>35.329000000000001</v>
      </c>
      <c r="O91">
        <v>19.364999999999998</v>
      </c>
    </row>
    <row r="92" spans="5:17" x14ac:dyDescent="0.25">
      <c r="E92" t="s">
        <v>107</v>
      </c>
      <c r="F92">
        <v>35.329000000000001</v>
      </c>
      <c r="O92">
        <v>20.943999999999999</v>
      </c>
    </row>
    <row r="93" spans="5:17" x14ac:dyDescent="0.25">
      <c r="F93">
        <v>44.054000000000002</v>
      </c>
      <c r="N93" t="s">
        <v>103</v>
      </c>
      <c r="O93">
        <v>4.7089999999999996</v>
      </c>
    </row>
    <row r="94" spans="5:17" x14ac:dyDescent="0.25">
      <c r="F94">
        <v>14.635</v>
      </c>
      <c r="I94">
        <f>AVERAGE(F92:F98)</f>
        <v>34.974142857142859</v>
      </c>
      <c r="O94">
        <v>17.202999999999999</v>
      </c>
    </row>
    <row r="95" spans="5:17" x14ac:dyDescent="0.25">
      <c r="F95">
        <v>17.161999999999999</v>
      </c>
      <c r="O95">
        <v>17.728999999999999</v>
      </c>
    </row>
    <row r="96" spans="5:17" x14ac:dyDescent="0.25">
      <c r="F96">
        <v>54</v>
      </c>
      <c r="O96">
        <v>25.774000000000001</v>
      </c>
    </row>
    <row r="97" spans="6:17" x14ac:dyDescent="0.25">
      <c r="F97">
        <v>16.638999999999999</v>
      </c>
      <c r="O97">
        <v>1.9930000000000001</v>
      </c>
      <c r="Q97">
        <f>AVERAGE(O93:O103)</f>
        <v>13.133454545454542</v>
      </c>
    </row>
    <row r="98" spans="6:17" x14ac:dyDescent="0.25">
      <c r="F98">
        <v>63</v>
      </c>
      <c r="O98">
        <v>13.125</v>
      </c>
    </row>
    <row r="99" spans="6:17" x14ac:dyDescent="0.25">
      <c r="O99">
        <v>23.277999999999999</v>
      </c>
    </row>
    <row r="100" spans="6:17" x14ac:dyDescent="0.25">
      <c r="O100">
        <v>21.600999999999999</v>
      </c>
    </row>
    <row r="101" spans="6:17" x14ac:dyDescent="0.25">
      <c r="O101">
        <v>18.254999999999999</v>
      </c>
    </row>
    <row r="102" spans="6:17" x14ac:dyDescent="0.25">
      <c r="O102">
        <v>7.0000000000000007E-2</v>
      </c>
    </row>
    <row r="103" spans="6:17" x14ac:dyDescent="0.25">
      <c r="O103">
        <v>0.73099999999999998</v>
      </c>
    </row>
    <row r="106" spans="6:17" x14ac:dyDescent="0.25">
      <c r="I106" t="s">
        <v>3</v>
      </c>
      <c r="J106" t="s">
        <v>4</v>
      </c>
    </row>
    <row r="108" spans="6:17" x14ac:dyDescent="0.25">
      <c r="I108">
        <v>16.309999999999999</v>
      </c>
      <c r="J108">
        <v>49.7</v>
      </c>
    </row>
    <row r="109" spans="6:17" x14ac:dyDescent="0.25">
      <c r="I109">
        <v>22.45</v>
      </c>
      <c r="J109">
        <v>30.76</v>
      </c>
    </row>
    <row r="110" spans="6:17" x14ac:dyDescent="0.25">
      <c r="I110">
        <v>13.132999999999999</v>
      </c>
      <c r="J110">
        <v>34.97</v>
      </c>
    </row>
    <row r="112" spans="6:17" x14ac:dyDescent="0.25">
      <c r="H112" t="s">
        <v>63</v>
      </c>
      <c r="I112">
        <f>AVERAGE(I108:I110)</f>
        <v>17.297666666666668</v>
      </c>
      <c r="J112">
        <f>AVERAGE(J108:J110)</f>
        <v>38.476666666666667</v>
      </c>
    </row>
    <row r="113" spans="8:10" x14ac:dyDescent="0.25">
      <c r="H113" t="s">
        <v>69</v>
      </c>
      <c r="I113">
        <f>STDEV(I108:I110)</f>
        <v>4.7363737535516872</v>
      </c>
      <c r="J113">
        <f>STDEV(J108:J110)</f>
        <v>9.9450205295581444</v>
      </c>
    </row>
    <row r="114" spans="8:10" x14ac:dyDescent="0.25">
      <c r="H114" t="s">
        <v>180</v>
      </c>
      <c r="I114">
        <f>I113/SQRT(3)</f>
        <v>2.7345466615957448</v>
      </c>
      <c r="J114">
        <f>J113/SQRT(3)</f>
        <v>5.7417602798367495</v>
      </c>
    </row>
    <row r="115" spans="8:10" x14ac:dyDescent="0.25">
      <c r="H115" t="s">
        <v>147</v>
      </c>
      <c r="I115">
        <f>TTEST(I108:I110,J108:J110,2,3)</f>
        <v>4.788837269217641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8"/>
  <sheetViews>
    <sheetView topLeftCell="A70" workbookViewId="0">
      <selection activeCell="A79" sqref="A79"/>
    </sheetView>
  </sheetViews>
  <sheetFormatPr defaultRowHeight="15" x14ac:dyDescent="0.25"/>
  <sheetData>
    <row r="1" spans="1:18" x14ac:dyDescent="0.25">
      <c r="F1" t="s">
        <v>189</v>
      </c>
      <c r="J1" t="s">
        <v>189</v>
      </c>
      <c r="N1" t="s">
        <v>189</v>
      </c>
    </row>
    <row r="2" spans="1:18" x14ac:dyDescent="0.25">
      <c r="A2" s="3" t="s">
        <v>190</v>
      </c>
      <c r="C2" t="s">
        <v>191</v>
      </c>
      <c r="D2" s="11">
        <v>6</v>
      </c>
      <c r="E2" s="11">
        <v>3</v>
      </c>
      <c r="G2" t="s">
        <v>192</v>
      </c>
      <c r="H2" s="11">
        <v>16</v>
      </c>
      <c r="I2" s="11">
        <v>1</v>
      </c>
      <c r="K2" t="s">
        <v>193</v>
      </c>
      <c r="L2" s="11">
        <v>12</v>
      </c>
      <c r="M2" s="11">
        <v>4</v>
      </c>
      <c r="O2" t="s">
        <v>194</v>
      </c>
      <c r="P2" s="11">
        <v>18</v>
      </c>
      <c r="Q2" s="11">
        <v>3</v>
      </c>
    </row>
    <row r="3" spans="1:18" x14ac:dyDescent="0.25">
      <c r="D3" s="11">
        <v>13</v>
      </c>
      <c r="E3" s="11">
        <v>1</v>
      </c>
      <c r="H3" s="11">
        <v>8</v>
      </c>
      <c r="I3" s="11">
        <v>1</v>
      </c>
      <c r="L3" s="11">
        <v>19</v>
      </c>
      <c r="M3" s="11">
        <v>12</v>
      </c>
      <c r="P3" s="11">
        <v>16</v>
      </c>
      <c r="Q3" s="11">
        <v>3</v>
      </c>
    </row>
    <row r="4" spans="1:18" x14ac:dyDescent="0.25">
      <c r="D4" s="11">
        <v>14</v>
      </c>
      <c r="E4" s="11">
        <v>1</v>
      </c>
      <c r="H4" s="11">
        <v>11</v>
      </c>
      <c r="I4" s="11">
        <v>1</v>
      </c>
      <c r="L4" s="11">
        <v>6</v>
      </c>
      <c r="M4" s="11">
        <v>3</v>
      </c>
      <c r="P4" s="11">
        <v>13</v>
      </c>
      <c r="Q4" s="11">
        <v>3</v>
      </c>
    </row>
    <row r="5" spans="1:18" x14ac:dyDescent="0.25">
      <c r="D5" s="11">
        <v>11</v>
      </c>
      <c r="E5" s="11">
        <v>0</v>
      </c>
      <c r="H5" s="11">
        <v>12</v>
      </c>
      <c r="I5" s="11">
        <v>0</v>
      </c>
      <c r="L5" s="11">
        <v>16</v>
      </c>
      <c r="M5" s="11">
        <v>6</v>
      </c>
      <c r="P5" s="11">
        <v>10</v>
      </c>
      <c r="Q5" s="11">
        <v>5</v>
      </c>
    </row>
    <row r="6" spans="1:18" x14ac:dyDescent="0.25">
      <c r="C6" t="s">
        <v>195</v>
      </c>
      <c r="D6">
        <f>SUM(D2:D5)</f>
        <v>44</v>
      </c>
      <c r="E6">
        <f>SUM(E2:E5)</f>
        <v>5</v>
      </c>
      <c r="F6">
        <f>E6/D6*100</f>
        <v>11.363636363636363</v>
      </c>
      <c r="H6">
        <f>SUM(H2:H5)</f>
        <v>47</v>
      </c>
      <c r="I6">
        <f>SUM(I2:I5)</f>
        <v>3</v>
      </c>
      <c r="J6">
        <f>I6/H6*100</f>
        <v>6.3829787234042552</v>
      </c>
      <c r="L6">
        <f t="shared" ref="L6:M6" si="0">SUM(L2:L5)</f>
        <v>53</v>
      </c>
      <c r="M6">
        <f t="shared" si="0"/>
        <v>25</v>
      </c>
      <c r="N6">
        <f>M6/L6*100</f>
        <v>47.169811320754718</v>
      </c>
      <c r="P6">
        <f t="shared" ref="P6:Q6" si="1">SUM(P2:P5)</f>
        <v>57</v>
      </c>
      <c r="Q6">
        <f t="shared" si="1"/>
        <v>14</v>
      </c>
      <c r="R6">
        <f>Q6/P6*100</f>
        <v>24.561403508771928</v>
      </c>
    </row>
    <row r="8" spans="1:18" x14ac:dyDescent="0.25">
      <c r="D8" s="12">
        <v>11</v>
      </c>
      <c r="E8" s="12">
        <v>2</v>
      </c>
      <c r="H8" s="12">
        <v>13</v>
      </c>
      <c r="I8" s="12">
        <v>0</v>
      </c>
      <c r="L8" s="12">
        <v>14</v>
      </c>
      <c r="M8" s="12">
        <v>7</v>
      </c>
      <c r="P8" s="12">
        <v>9</v>
      </c>
      <c r="Q8" s="12">
        <v>4</v>
      </c>
    </row>
    <row r="9" spans="1:18" x14ac:dyDescent="0.25">
      <c r="D9" s="12">
        <v>16</v>
      </c>
      <c r="E9" s="12">
        <v>4</v>
      </c>
      <c r="H9" s="12">
        <v>14</v>
      </c>
      <c r="I9" s="12">
        <v>0</v>
      </c>
      <c r="L9" s="12">
        <v>18</v>
      </c>
      <c r="M9" s="12">
        <v>6</v>
      </c>
      <c r="P9" s="12">
        <v>11</v>
      </c>
      <c r="Q9" s="12">
        <v>4</v>
      </c>
    </row>
    <row r="10" spans="1:18" x14ac:dyDescent="0.25">
      <c r="D10" s="12">
        <v>13</v>
      </c>
      <c r="E10" s="12">
        <v>5</v>
      </c>
      <c r="H10" s="12">
        <v>16</v>
      </c>
      <c r="I10" s="12">
        <v>0</v>
      </c>
      <c r="L10" s="12">
        <v>17</v>
      </c>
      <c r="M10" s="12">
        <v>11</v>
      </c>
      <c r="P10" s="12">
        <v>16</v>
      </c>
      <c r="Q10" s="12">
        <v>3</v>
      </c>
    </row>
    <row r="11" spans="1:18" x14ac:dyDescent="0.25">
      <c r="D11" s="12">
        <v>13</v>
      </c>
      <c r="E11" s="12">
        <v>5</v>
      </c>
      <c r="H11" s="12">
        <v>13</v>
      </c>
      <c r="I11" s="12">
        <v>0</v>
      </c>
      <c r="L11" s="12">
        <v>19</v>
      </c>
      <c r="M11" s="12">
        <v>10</v>
      </c>
      <c r="P11" s="12">
        <v>18</v>
      </c>
      <c r="Q11" s="12">
        <v>4</v>
      </c>
    </row>
    <row r="12" spans="1:18" x14ac:dyDescent="0.25">
      <c r="D12" s="12">
        <v>17</v>
      </c>
      <c r="E12" s="12">
        <v>5</v>
      </c>
      <c r="H12" s="12">
        <v>14</v>
      </c>
      <c r="I12" s="12">
        <v>1</v>
      </c>
      <c r="L12" s="12">
        <v>13</v>
      </c>
      <c r="M12" s="12">
        <v>7</v>
      </c>
      <c r="P12" s="12">
        <v>18</v>
      </c>
      <c r="Q12" s="12">
        <v>7</v>
      </c>
    </row>
    <row r="13" spans="1:18" x14ac:dyDescent="0.25">
      <c r="C13" t="s">
        <v>195</v>
      </c>
      <c r="D13">
        <f>SUM(D8:D12)</f>
        <v>70</v>
      </c>
      <c r="E13">
        <f>SUM(E8:E12)</f>
        <v>21</v>
      </c>
      <c r="F13">
        <f>E13/D13*100</f>
        <v>30</v>
      </c>
      <c r="H13">
        <f>SUM(H8:H12)</f>
        <v>70</v>
      </c>
      <c r="I13">
        <f>SUM(I8:I12)</f>
        <v>1</v>
      </c>
      <c r="J13">
        <f t="shared" ref="J13:J19" si="2">I13/H13*100</f>
        <v>1.4285714285714286</v>
      </c>
      <c r="L13">
        <f t="shared" ref="L13:M13" si="3">SUM(L8:L12)</f>
        <v>81</v>
      </c>
      <c r="M13">
        <f t="shared" si="3"/>
        <v>41</v>
      </c>
      <c r="N13">
        <f t="shared" ref="N13:N19" si="4">M13/L13*100</f>
        <v>50.617283950617285</v>
      </c>
      <c r="P13">
        <f t="shared" ref="P13:Q13" si="5">SUM(P8:P12)</f>
        <v>72</v>
      </c>
      <c r="Q13">
        <f t="shared" si="5"/>
        <v>22</v>
      </c>
      <c r="R13">
        <f t="shared" ref="R13:R19" si="6">Q13/P13*100</f>
        <v>30.555555555555557</v>
      </c>
    </row>
    <row r="15" spans="1:18" x14ac:dyDescent="0.25">
      <c r="D15" s="13">
        <v>9</v>
      </c>
      <c r="E15" s="13">
        <v>2</v>
      </c>
      <c r="H15" s="13">
        <v>11</v>
      </c>
      <c r="I15" s="13">
        <v>1</v>
      </c>
      <c r="L15" s="13">
        <v>24</v>
      </c>
      <c r="M15" s="13">
        <v>17</v>
      </c>
      <c r="P15" s="13">
        <v>17</v>
      </c>
      <c r="Q15" s="13">
        <v>8</v>
      </c>
    </row>
    <row r="16" spans="1:18" x14ac:dyDescent="0.25">
      <c r="D16" s="13">
        <v>11</v>
      </c>
      <c r="E16" s="13">
        <v>2</v>
      </c>
      <c r="H16" s="13">
        <v>12</v>
      </c>
      <c r="I16" s="13">
        <v>0</v>
      </c>
      <c r="L16" s="13">
        <v>24</v>
      </c>
      <c r="M16" s="13">
        <v>5</v>
      </c>
      <c r="P16" s="13">
        <v>18</v>
      </c>
      <c r="Q16" s="13">
        <v>6</v>
      </c>
    </row>
    <row r="17" spans="1:34" x14ac:dyDescent="0.25">
      <c r="D17" s="13">
        <v>16</v>
      </c>
      <c r="E17" s="13">
        <v>2</v>
      </c>
      <c r="H17" s="13">
        <v>9</v>
      </c>
      <c r="I17" s="13">
        <v>0</v>
      </c>
      <c r="L17" s="13">
        <v>14</v>
      </c>
      <c r="M17" s="13">
        <v>9</v>
      </c>
      <c r="P17" s="13">
        <v>12</v>
      </c>
      <c r="Q17" s="13">
        <v>4</v>
      </c>
    </row>
    <row r="18" spans="1:34" x14ac:dyDescent="0.25">
      <c r="D18" s="13">
        <v>12</v>
      </c>
      <c r="E18" s="13">
        <v>1</v>
      </c>
      <c r="H18" s="13">
        <v>15</v>
      </c>
      <c r="I18" s="13">
        <v>1</v>
      </c>
      <c r="L18" s="13">
        <v>13</v>
      </c>
      <c r="M18" s="13">
        <v>7</v>
      </c>
      <c r="P18" s="13">
        <v>15</v>
      </c>
      <c r="Q18" s="13">
        <v>2</v>
      </c>
    </row>
    <row r="19" spans="1:34" x14ac:dyDescent="0.25">
      <c r="C19" t="s">
        <v>195</v>
      </c>
      <c r="D19">
        <f>SUM(D15:D18)</f>
        <v>48</v>
      </c>
      <c r="E19">
        <f>SUM(E15:E18)</f>
        <v>7</v>
      </c>
      <c r="F19">
        <f>E19/D19*100</f>
        <v>14.583333333333334</v>
      </c>
      <c r="H19">
        <f>SUM(H15:H18)</f>
        <v>47</v>
      </c>
      <c r="I19">
        <f>SUM(I15:I18)</f>
        <v>2</v>
      </c>
      <c r="J19">
        <f t="shared" si="2"/>
        <v>4.2553191489361701</v>
      </c>
      <c r="L19">
        <f t="shared" ref="L19:M19" si="7">SUM(L15:L18)</f>
        <v>75</v>
      </c>
      <c r="M19">
        <f t="shared" si="7"/>
        <v>38</v>
      </c>
      <c r="N19">
        <f t="shared" si="4"/>
        <v>50.666666666666671</v>
      </c>
      <c r="P19">
        <f t="shared" ref="P19:Q19" si="8">SUM(P15:P18)</f>
        <v>62</v>
      </c>
      <c r="Q19">
        <f t="shared" si="8"/>
        <v>20</v>
      </c>
      <c r="R19">
        <f t="shared" si="6"/>
        <v>32.258064516129032</v>
      </c>
    </row>
    <row r="21" spans="1:34" x14ac:dyDescent="0.25">
      <c r="B21" t="s">
        <v>196</v>
      </c>
      <c r="F21">
        <f>AVERAGE(F6:F19)</f>
        <v>18.6489898989899</v>
      </c>
      <c r="J21">
        <f t="shared" ref="J21:R21" si="9">AVERAGE(J6:J19)</f>
        <v>4.0222897669706184</v>
      </c>
      <c r="N21">
        <f t="shared" si="9"/>
        <v>49.484587312679558</v>
      </c>
      <c r="R21">
        <f t="shared" si="9"/>
        <v>29.12500786015217</v>
      </c>
    </row>
    <row r="22" spans="1:34" x14ac:dyDescent="0.25">
      <c r="B22" t="s">
        <v>69</v>
      </c>
      <c r="F22">
        <f>STDEV(F6:F19)</f>
        <v>9.9612090068974073</v>
      </c>
      <c r="J22">
        <f t="shared" ref="J22:R22" si="10">STDEV(J6:J19)</f>
        <v>2.4854104148847558</v>
      </c>
      <c r="N22">
        <f t="shared" si="10"/>
        <v>2.0048068691908516</v>
      </c>
      <c r="R22">
        <f t="shared" si="10"/>
        <v>4.0428328801919244</v>
      </c>
    </row>
    <row r="23" spans="1:34" x14ac:dyDescent="0.25">
      <c r="B23" t="s">
        <v>180</v>
      </c>
      <c r="F23">
        <f>F22/SQRT(3)</f>
        <v>5.7511067015863429</v>
      </c>
      <c r="J23">
        <f t="shared" ref="J23:R23" si="11">J22/SQRT(3)</f>
        <v>1.4349523720804134</v>
      </c>
      <c r="N23">
        <f t="shared" si="11"/>
        <v>1.1574757856005491</v>
      </c>
      <c r="R23">
        <f t="shared" si="11"/>
        <v>2.3341306516674778</v>
      </c>
    </row>
    <row r="28" spans="1:34" x14ac:dyDescent="0.25">
      <c r="A28" s="3" t="s">
        <v>197</v>
      </c>
    </row>
    <row r="30" spans="1:34" x14ac:dyDescent="0.25">
      <c r="D30" s="14" t="s">
        <v>198</v>
      </c>
      <c r="E30" s="14"/>
      <c r="F30" s="14"/>
      <c r="G30" s="14"/>
      <c r="H30" s="14"/>
      <c r="L30" s="14" t="s">
        <v>198</v>
      </c>
      <c r="M30" s="14"/>
      <c r="N30" s="14"/>
      <c r="O30" s="14"/>
      <c r="P30" s="14"/>
      <c r="T30" s="15" t="s">
        <v>198</v>
      </c>
      <c r="U30" s="15"/>
      <c r="V30" s="15"/>
      <c r="W30" s="15"/>
      <c r="X30" s="15"/>
      <c r="Y30" s="15"/>
      <c r="Z30" s="15"/>
      <c r="AA30" s="15"/>
      <c r="AD30" s="14" t="s">
        <v>198</v>
      </c>
      <c r="AE30" s="14"/>
      <c r="AF30" s="14"/>
      <c r="AG30" s="14"/>
      <c r="AH30" s="14"/>
    </row>
    <row r="31" spans="1:34" x14ac:dyDescent="0.25">
      <c r="B31" t="s">
        <v>199</v>
      </c>
      <c r="D31" s="14">
        <v>4</v>
      </c>
      <c r="E31" s="14">
        <v>3</v>
      </c>
      <c r="F31" s="14">
        <v>2</v>
      </c>
      <c r="G31" s="14">
        <v>1</v>
      </c>
      <c r="H31" s="14">
        <v>0</v>
      </c>
      <c r="J31" t="s">
        <v>200</v>
      </c>
      <c r="L31" s="14">
        <v>4</v>
      </c>
      <c r="M31" s="14">
        <v>3</v>
      </c>
      <c r="N31" s="14">
        <v>2</v>
      </c>
      <c r="O31" s="14">
        <v>1</v>
      </c>
      <c r="P31" s="14">
        <v>0</v>
      </c>
      <c r="R31" t="s">
        <v>201</v>
      </c>
      <c r="T31" s="15">
        <v>6</v>
      </c>
      <c r="U31" s="15">
        <v>5</v>
      </c>
      <c r="V31" s="15">
        <v>4</v>
      </c>
      <c r="W31" s="15">
        <v>3</v>
      </c>
      <c r="X31" s="15">
        <v>2</v>
      </c>
      <c r="Y31" s="15">
        <v>1</v>
      </c>
      <c r="Z31" s="15">
        <v>0</v>
      </c>
      <c r="AB31" t="s">
        <v>202</v>
      </c>
      <c r="AD31" s="14">
        <v>4</v>
      </c>
      <c r="AE31" s="14">
        <v>3</v>
      </c>
      <c r="AF31" s="14">
        <v>2</v>
      </c>
      <c r="AG31" s="14">
        <v>1</v>
      </c>
      <c r="AH31" s="14">
        <v>0</v>
      </c>
    </row>
    <row r="32" spans="1:34" x14ac:dyDescent="0.25">
      <c r="A32" s="11"/>
      <c r="B32" s="11">
        <v>6</v>
      </c>
      <c r="C32" s="11">
        <v>3</v>
      </c>
      <c r="D32" s="11">
        <v>0</v>
      </c>
      <c r="E32" s="11">
        <v>1</v>
      </c>
      <c r="F32" s="11">
        <v>1</v>
      </c>
      <c r="G32" s="11">
        <v>1</v>
      </c>
      <c r="H32" s="11">
        <v>3</v>
      </c>
      <c r="I32" s="11"/>
      <c r="J32" s="11">
        <v>16</v>
      </c>
      <c r="K32" s="11">
        <v>1</v>
      </c>
      <c r="L32" s="11"/>
      <c r="M32" s="11"/>
      <c r="N32" s="11"/>
      <c r="O32" s="11">
        <v>1</v>
      </c>
      <c r="P32" s="11">
        <v>15</v>
      </c>
      <c r="Q32" s="11"/>
      <c r="R32" s="11">
        <v>12</v>
      </c>
      <c r="S32" s="11">
        <v>4</v>
      </c>
      <c r="T32" s="11"/>
      <c r="U32" s="11"/>
      <c r="V32" s="11"/>
      <c r="W32" s="11">
        <v>1</v>
      </c>
      <c r="X32" s="11"/>
      <c r="Y32" s="11">
        <v>3</v>
      </c>
      <c r="Z32" s="11">
        <v>9</v>
      </c>
      <c r="AA32" s="11"/>
      <c r="AB32" s="11">
        <v>18</v>
      </c>
      <c r="AC32" s="11">
        <v>3</v>
      </c>
      <c r="AD32" s="11"/>
      <c r="AE32" s="11">
        <v>1</v>
      </c>
      <c r="AF32" s="11">
        <v>1</v>
      </c>
      <c r="AG32" s="11">
        <v>1</v>
      </c>
      <c r="AH32" s="11">
        <v>15</v>
      </c>
    </row>
    <row r="33" spans="1:34" x14ac:dyDescent="0.25">
      <c r="A33" s="11"/>
      <c r="B33" s="11">
        <v>13</v>
      </c>
      <c r="C33" s="11">
        <v>1</v>
      </c>
      <c r="D33" s="11"/>
      <c r="E33" s="11"/>
      <c r="F33" s="11"/>
      <c r="G33" s="11">
        <v>1</v>
      </c>
      <c r="H33" s="11">
        <v>12</v>
      </c>
      <c r="I33" s="11"/>
      <c r="J33" s="11">
        <v>8</v>
      </c>
      <c r="K33" s="11">
        <v>1</v>
      </c>
      <c r="L33" s="11"/>
      <c r="M33" s="11"/>
      <c r="N33" s="11"/>
      <c r="O33" s="11">
        <v>1</v>
      </c>
      <c r="P33" s="11">
        <v>7</v>
      </c>
      <c r="Q33" s="11"/>
      <c r="R33" s="11">
        <v>19</v>
      </c>
      <c r="S33" s="11">
        <v>12</v>
      </c>
      <c r="T33" s="11"/>
      <c r="U33" s="11"/>
      <c r="V33" s="11">
        <v>3</v>
      </c>
      <c r="W33" s="11">
        <v>3</v>
      </c>
      <c r="X33" s="11">
        <v>2</v>
      </c>
      <c r="Y33" s="11">
        <v>4</v>
      </c>
      <c r="Z33" s="11">
        <v>7</v>
      </c>
      <c r="AA33" s="11"/>
      <c r="AB33" s="11">
        <v>16</v>
      </c>
      <c r="AC33" s="11">
        <v>3</v>
      </c>
      <c r="AD33" s="11"/>
      <c r="AE33" s="11">
        <v>1</v>
      </c>
      <c r="AF33" s="11">
        <v>1</v>
      </c>
      <c r="AG33" s="11">
        <v>1</v>
      </c>
      <c r="AH33" s="11">
        <v>12</v>
      </c>
    </row>
    <row r="34" spans="1:34" x14ac:dyDescent="0.25">
      <c r="A34" s="11"/>
      <c r="B34" s="11">
        <v>14</v>
      </c>
      <c r="C34" s="11">
        <v>1</v>
      </c>
      <c r="D34" s="11"/>
      <c r="E34" s="11"/>
      <c r="F34" s="11"/>
      <c r="G34" s="11">
        <v>1</v>
      </c>
      <c r="H34" s="11">
        <v>13</v>
      </c>
      <c r="I34" s="11"/>
      <c r="J34" s="11">
        <v>11</v>
      </c>
      <c r="K34" s="11">
        <v>1</v>
      </c>
      <c r="L34" s="11"/>
      <c r="M34" s="11"/>
      <c r="N34" s="11"/>
      <c r="O34" s="11">
        <v>1</v>
      </c>
      <c r="P34" s="11">
        <v>10</v>
      </c>
      <c r="Q34" s="11"/>
      <c r="R34" s="11">
        <v>6</v>
      </c>
      <c r="S34" s="11">
        <v>3</v>
      </c>
      <c r="T34" s="11"/>
      <c r="U34" s="11"/>
      <c r="V34" s="11"/>
      <c r="W34" s="11"/>
      <c r="X34" s="11">
        <v>2</v>
      </c>
      <c r="Y34" s="11">
        <v>1</v>
      </c>
      <c r="Z34" s="11">
        <v>3</v>
      </c>
      <c r="AA34" s="11"/>
      <c r="AB34" s="11">
        <v>13</v>
      </c>
      <c r="AC34" s="11">
        <v>3</v>
      </c>
      <c r="AD34" s="11"/>
      <c r="AE34" s="11"/>
      <c r="AF34" s="11">
        <v>2</v>
      </c>
      <c r="AG34" s="11">
        <v>1</v>
      </c>
      <c r="AH34" s="11">
        <v>10</v>
      </c>
    </row>
    <row r="35" spans="1:34" x14ac:dyDescent="0.25">
      <c r="A35" s="11"/>
      <c r="B35" s="11">
        <v>11</v>
      </c>
      <c r="C35" s="11">
        <v>0</v>
      </c>
      <c r="D35" s="11"/>
      <c r="E35" s="11"/>
      <c r="F35" s="11"/>
      <c r="G35" s="11"/>
      <c r="H35" s="11">
        <v>11</v>
      </c>
      <c r="I35" s="11"/>
      <c r="J35" s="11">
        <v>12</v>
      </c>
      <c r="K35" s="11">
        <v>0</v>
      </c>
      <c r="L35" s="11"/>
      <c r="M35" s="11"/>
      <c r="N35" s="11"/>
      <c r="O35" s="11"/>
      <c r="P35" s="11">
        <v>12</v>
      </c>
      <c r="Q35" s="11"/>
      <c r="R35" s="11">
        <v>16</v>
      </c>
      <c r="S35" s="11">
        <v>6</v>
      </c>
      <c r="T35" s="11"/>
      <c r="U35" s="11"/>
      <c r="V35" s="11"/>
      <c r="W35" s="11">
        <v>1</v>
      </c>
      <c r="X35" s="11">
        <v>2</v>
      </c>
      <c r="Y35" s="11">
        <v>3</v>
      </c>
      <c r="Z35" s="11">
        <v>10</v>
      </c>
      <c r="AA35" s="11"/>
      <c r="AB35" s="11">
        <v>10</v>
      </c>
      <c r="AC35" s="11">
        <v>5</v>
      </c>
      <c r="AD35" s="11"/>
      <c r="AE35" s="11"/>
      <c r="AF35" s="11">
        <v>2</v>
      </c>
      <c r="AG35" s="11">
        <v>3</v>
      </c>
      <c r="AH35" s="11">
        <v>5</v>
      </c>
    </row>
    <row r="36" spans="1:34" x14ac:dyDescent="0.25">
      <c r="A36" s="12"/>
      <c r="B36" s="12">
        <v>11</v>
      </c>
      <c r="C36" s="12">
        <v>2</v>
      </c>
      <c r="D36" s="12"/>
      <c r="E36" s="12"/>
      <c r="F36" s="12"/>
      <c r="G36" s="12">
        <v>2</v>
      </c>
      <c r="H36" s="12">
        <v>9</v>
      </c>
      <c r="I36" s="12"/>
      <c r="J36" s="12">
        <v>13</v>
      </c>
      <c r="K36" s="12">
        <v>0</v>
      </c>
      <c r="L36" s="12"/>
      <c r="M36" s="12"/>
      <c r="N36" s="12"/>
      <c r="O36" s="12"/>
      <c r="P36" s="12">
        <v>13</v>
      </c>
      <c r="Q36" s="12"/>
      <c r="R36" s="12">
        <v>14</v>
      </c>
      <c r="S36" s="12">
        <v>7</v>
      </c>
      <c r="T36" s="12"/>
      <c r="U36" s="12"/>
      <c r="V36" s="12"/>
      <c r="W36" s="12"/>
      <c r="X36" s="12">
        <v>3</v>
      </c>
      <c r="Y36" s="12">
        <v>4</v>
      </c>
      <c r="Z36" s="12">
        <v>7</v>
      </c>
      <c r="AA36" s="12"/>
      <c r="AB36" s="12">
        <v>9</v>
      </c>
      <c r="AC36" s="12">
        <v>4</v>
      </c>
      <c r="AD36" s="12"/>
      <c r="AE36" s="12"/>
      <c r="AF36" s="12">
        <v>2</v>
      </c>
      <c r="AG36" s="12">
        <v>2</v>
      </c>
      <c r="AH36" s="12">
        <v>5</v>
      </c>
    </row>
    <row r="37" spans="1:34" x14ac:dyDescent="0.25">
      <c r="A37" s="12"/>
      <c r="B37" s="12">
        <v>16</v>
      </c>
      <c r="C37" s="12">
        <v>4</v>
      </c>
      <c r="D37" s="12"/>
      <c r="E37" s="12">
        <v>1</v>
      </c>
      <c r="F37" s="12">
        <v>2</v>
      </c>
      <c r="G37" s="12">
        <v>1</v>
      </c>
      <c r="H37" s="12">
        <v>12</v>
      </c>
      <c r="I37" s="12"/>
      <c r="J37" s="12">
        <v>14</v>
      </c>
      <c r="K37" s="12">
        <v>0</v>
      </c>
      <c r="L37" s="12"/>
      <c r="M37" s="12"/>
      <c r="N37" s="12"/>
      <c r="O37" s="12"/>
      <c r="P37" s="12">
        <v>14</v>
      </c>
      <c r="Q37" s="12"/>
      <c r="R37" s="12">
        <v>18</v>
      </c>
      <c r="S37" s="12">
        <v>6</v>
      </c>
      <c r="T37" s="12"/>
      <c r="U37" s="12"/>
      <c r="V37" s="12"/>
      <c r="W37" s="12"/>
      <c r="X37" s="12">
        <v>2</v>
      </c>
      <c r="Y37" s="12">
        <v>4</v>
      </c>
      <c r="Z37" s="12">
        <v>12</v>
      </c>
      <c r="AA37" s="12"/>
      <c r="AB37" s="12">
        <v>11</v>
      </c>
      <c r="AC37" s="12">
        <v>4</v>
      </c>
      <c r="AD37" s="12"/>
      <c r="AE37" s="12"/>
      <c r="AF37" s="12">
        <v>1</v>
      </c>
      <c r="AG37" s="12">
        <v>3</v>
      </c>
      <c r="AH37" s="12">
        <v>7</v>
      </c>
    </row>
    <row r="38" spans="1:34" x14ac:dyDescent="0.25">
      <c r="A38" s="12"/>
      <c r="B38" s="12">
        <v>13</v>
      </c>
      <c r="C38" s="12">
        <v>5</v>
      </c>
      <c r="D38" s="12"/>
      <c r="E38" s="12">
        <v>1</v>
      </c>
      <c r="F38" s="12">
        <v>3</v>
      </c>
      <c r="G38" s="12">
        <v>1</v>
      </c>
      <c r="H38" s="12">
        <v>8</v>
      </c>
      <c r="I38" s="12"/>
      <c r="J38" s="12">
        <v>16</v>
      </c>
      <c r="K38" s="12">
        <v>0</v>
      </c>
      <c r="L38" s="12"/>
      <c r="M38" s="12"/>
      <c r="N38" s="12"/>
      <c r="O38" s="12"/>
      <c r="P38" s="12">
        <v>16</v>
      </c>
      <c r="Q38" s="12"/>
      <c r="R38" s="12">
        <v>17</v>
      </c>
      <c r="S38" s="12">
        <v>11</v>
      </c>
      <c r="T38" s="12"/>
      <c r="U38" s="12"/>
      <c r="V38" s="12"/>
      <c r="W38" s="12">
        <v>1</v>
      </c>
      <c r="X38" s="12">
        <v>2</v>
      </c>
      <c r="Y38" s="12">
        <v>8</v>
      </c>
      <c r="Z38" s="12">
        <v>6</v>
      </c>
      <c r="AA38" s="12"/>
      <c r="AB38" s="12">
        <v>16</v>
      </c>
      <c r="AC38" s="12">
        <v>3</v>
      </c>
      <c r="AD38" s="12"/>
      <c r="AE38" s="12">
        <v>1</v>
      </c>
      <c r="AF38" s="12">
        <v>1</v>
      </c>
      <c r="AG38" s="12">
        <v>1</v>
      </c>
      <c r="AH38" s="12">
        <v>13</v>
      </c>
    </row>
    <row r="39" spans="1:34" x14ac:dyDescent="0.25">
      <c r="A39" s="12"/>
      <c r="B39" s="12">
        <v>13</v>
      </c>
      <c r="C39" s="12">
        <v>5</v>
      </c>
      <c r="D39" s="12"/>
      <c r="E39" s="12">
        <v>1</v>
      </c>
      <c r="F39" s="12">
        <v>1</v>
      </c>
      <c r="G39" s="12">
        <v>3</v>
      </c>
      <c r="H39" s="12">
        <v>8</v>
      </c>
      <c r="I39" s="12"/>
      <c r="J39" s="12">
        <v>13</v>
      </c>
      <c r="K39" s="12">
        <v>0</v>
      </c>
      <c r="L39" s="12"/>
      <c r="M39" s="12"/>
      <c r="N39" s="12"/>
      <c r="O39" s="12"/>
      <c r="P39" s="12">
        <v>13</v>
      </c>
      <c r="Q39" s="12"/>
      <c r="R39" s="12">
        <v>19</v>
      </c>
      <c r="S39" s="12">
        <v>10</v>
      </c>
      <c r="T39" s="12"/>
      <c r="U39" s="12"/>
      <c r="V39" s="12"/>
      <c r="W39" s="12">
        <v>1</v>
      </c>
      <c r="X39" s="12">
        <v>2</v>
      </c>
      <c r="Y39" s="12">
        <v>7</v>
      </c>
      <c r="Z39" s="12">
        <v>9</v>
      </c>
      <c r="AA39" s="12"/>
      <c r="AB39" s="12">
        <v>18</v>
      </c>
      <c r="AC39" s="12">
        <v>4</v>
      </c>
      <c r="AD39" s="12"/>
      <c r="AE39" s="12">
        <v>1</v>
      </c>
      <c r="AF39" s="12">
        <v>2</v>
      </c>
      <c r="AG39" s="12">
        <v>1</v>
      </c>
      <c r="AH39" s="12">
        <v>14</v>
      </c>
    </row>
    <row r="40" spans="1:34" x14ac:dyDescent="0.25">
      <c r="A40" s="12"/>
      <c r="B40" s="12">
        <v>17</v>
      </c>
      <c r="C40" s="12">
        <v>5</v>
      </c>
      <c r="D40" s="12"/>
      <c r="E40" s="12">
        <v>1</v>
      </c>
      <c r="F40" s="12">
        <v>1</v>
      </c>
      <c r="G40" s="12">
        <v>3</v>
      </c>
      <c r="H40" s="12">
        <v>12</v>
      </c>
      <c r="I40" s="12"/>
      <c r="J40" s="12">
        <v>14</v>
      </c>
      <c r="K40" s="12">
        <v>1</v>
      </c>
      <c r="L40" s="12"/>
      <c r="M40" s="12"/>
      <c r="N40" s="12"/>
      <c r="O40" s="12">
        <v>1</v>
      </c>
      <c r="P40" s="12">
        <v>13</v>
      </c>
      <c r="Q40" s="12"/>
      <c r="R40" s="12">
        <v>13</v>
      </c>
      <c r="S40" s="12">
        <v>7</v>
      </c>
      <c r="T40" s="12"/>
      <c r="U40" s="12"/>
      <c r="V40" s="12"/>
      <c r="W40" s="12"/>
      <c r="X40" s="12">
        <v>2</v>
      </c>
      <c r="Y40" s="12">
        <v>5</v>
      </c>
      <c r="Z40" s="12">
        <v>6</v>
      </c>
      <c r="AA40" s="12"/>
      <c r="AB40" s="12">
        <v>18</v>
      </c>
      <c r="AC40" s="12">
        <v>7</v>
      </c>
      <c r="AD40" s="12">
        <v>1</v>
      </c>
      <c r="AE40" s="12">
        <v>2</v>
      </c>
      <c r="AF40" s="12">
        <v>1</v>
      </c>
      <c r="AG40" s="12">
        <v>3</v>
      </c>
      <c r="AH40" s="12">
        <v>11</v>
      </c>
    </row>
    <row r="41" spans="1:34" x14ac:dyDescent="0.25">
      <c r="A41" s="13"/>
      <c r="B41" s="13">
        <v>9</v>
      </c>
      <c r="C41" s="13">
        <v>2</v>
      </c>
      <c r="D41" s="13"/>
      <c r="E41" s="13"/>
      <c r="F41" s="13"/>
      <c r="G41" s="13">
        <v>2</v>
      </c>
      <c r="H41" s="13">
        <v>7</v>
      </c>
      <c r="I41" s="13"/>
      <c r="J41" s="13">
        <v>11</v>
      </c>
      <c r="K41" s="13">
        <v>1</v>
      </c>
      <c r="L41" s="13"/>
      <c r="M41" s="13"/>
      <c r="N41" s="13"/>
      <c r="O41" s="13">
        <v>1</v>
      </c>
      <c r="P41" s="13">
        <v>10</v>
      </c>
      <c r="Q41" s="13"/>
      <c r="R41" s="13">
        <v>24</v>
      </c>
      <c r="S41" s="13">
        <v>17</v>
      </c>
      <c r="T41" s="13">
        <v>3</v>
      </c>
      <c r="U41" s="13">
        <v>3</v>
      </c>
      <c r="V41" s="13">
        <v>2</v>
      </c>
      <c r="W41" s="13">
        <v>4</v>
      </c>
      <c r="X41" s="13">
        <v>1</v>
      </c>
      <c r="Y41" s="13">
        <v>4</v>
      </c>
      <c r="Z41" s="13">
        <v>7</v>
      </c>
      <c r="AA41" s="13"/>
      <c r="AB41" s="13">
        <v>17</v>
      </c>
      <c r="AC41" s="13">
        <v>8</v>
      </c>
      <c r="AD41" s="13">
        <v>2</v>
      </c>
      <c r="AE41" s="13">
        <v>1</v>
      </c>
      <c r="AF41" s="13">
        <v>3</v>
      </c>
      <c r="AG41" s="13">
        <v>2</v>
      </c>
      <c r="AH41" s="13">
        <v>9</v>
      </c>
    </row>
    <row r="42" spans="1:34" x14ac:dyDescent="0.25">
      <c r="A42" s="13"/>
      <c r="B42" s="13">
        <v>11</v>
      </c>
      <c r="C42" s="13">
        <v>2</v>
      </c>
      <c r="D42" s="13"/>
      <c r="E42" s="13"/>
      <c r="F42" s="13"/>
      <c r="G42" s="13">
        <v>2</v>
      </c>
      <c r="H42" s="13">
        <v>9</v>
      </c>
      <c r="I42" s="13"/>
      <c r="J42" s="13">
        <v>12</v>
      </c>
      <c r="K42" s="13">
        <v>0</v>
      </c>
      <c r="L42" s="13"/>
      <c r="M42" s="13"/>
      <c r="N42" s="13"/>
      <c r="O42" s="13"/>
      <c r="P42" s="13">
        <v>12</v>
      </c>
      <c r="Q42" s="13"/>
      <c r="R42" s="13">
        <v>24</v>
      </c>
      <c r="S42" s="13">
        <v>5</v>
      </c>
      <c r="T42" s="13"/>
      <c r="U42" s="13"/>
      <c r="V42" s="13"/>
      <c r="W42" s="13">
        <v>2</v>
      </c>
      <c r="X42" s="13">
        <v>2</v>
      </c>
      <c r="Y42" s="13">
        <v>1</v>
      </c>
      <c r="Z42" s="13">
        <v>19</v>
      </c>
      <c r="AA42" s="13"/>
      <c r="AB42" s="13">
        <v>18</v>
      </c>
      <c r="AC42" s="13">
        <v>6</v>
      </c>
      <c r="AD42" s="13">
        <v>1</v>
      </c>
      <c r="AE42" s="13">
        <v>1</v>
      </c>
      <c r="AF42" s="13">
        <v>1</v>
      </c>
      <c r="AG42" s="13">
        <v>3</v>
      </c>
      <c r="AH42" s="13">
        <v>12</v>
      </c>
    </row>
    <row r="43" spans="1:34" x14ac:dyDescent="0.25">
      <c r="A43" s="13"/>
      <c r="B43" s="13">
        <v>16</v>
      </c>
      <c r="C43" s="13">
        <v>2</v>
      </c>
      <c r="D43" s="13"/>
      <c r="E43" s="13"/>
      <c r="F43" s="13">
        <v>1</v>
      </c>
      <c r="G43" s="13">
        <v>2</v>
      </c>
      <c r="H43" s="13">
        <v>13</v>
      </c>
      <c r="I43" s="13"/>
      <c r="J43" s="13">
        <v>9</v>
      </c>
      <c r="K43" s="13">
        <v>0</v>
      </c>
      <c r="L43" s="13"/>
      <c r="M43" s="13"/>
      <c r="N43" s="13"/>
      <c r="O43" s="13"/>
      <c r="P43" s="13">
        <v>9</v>
      </c>
      <c r="Q43" s="13"/>
      <c r="R43" s="13">
        <v>14</v>
      </c>
      <c r="S43" s="13">
        <v>9</v>
      </c>
      <c r="T43" s="13"/>
      <c r="U43" s="13"/>
      <c r="V43" s="13"/>
      <c r="W43" s="13">
        <v>2</v>
      </c>
      <c r="X43" s="13">
        <v>3</v>
      </c>
      <c r="Y43" s="13">
        <v>4</v>
      </c>
      <c r="Z43" s="13">
        <v>6</v>
      </c>
      <c r="AA43" s="13"/>
      <c r="AB43" s="13">
        <v>12</v>
      </c>
      <c r="AC43" s="13">
        <v>4</v>
      </c>
      <c r="AD43" s="13">
        <v>1</v>
      </c>
      <c r="AE43" s="13"/>
      <c r="AF43" s="13">
        <v>1</v>
      </c>
      <c r="AG43" s="13">
        <v>2</v>
      </c>
      <c r="AH43" s="13">
        <v>8</v>
      </c>
    </row>
    <row r="44" spans="1:34" x14ac:dyDescent="0.25">
      <c r="A44" s="13"/>
      <c r="B44" s="13">
        <v>12</v>
      </c>
      <c r="C44" s="13">
        <v>1</v>
      </c>
      <c r="D44" s="13"/>
      <c r="E44" s="13"/>
      <c r="F44" s="13"/>
      <c r="G44" s="13">
        <v>1</v>
      </c>
      <c r="H44" s="13">
        <v>11</v>
      </c>
      <c r="I44" s="13"/>
      <c r="J44" s="13">
        <v>15</v>
      </c>
      <c r="K44" s="13">
        <v>1</v>
      </c>
      <c r="L44" s="13"/>
      <c r="M44" s="13"/>
      <c r="N44" s="13"/>
      <c r="O44" s="13">
        <v>1</v>
      </c>
      <c r="P44" s="13">
        <v>14</v>
      </c>
      <c r="Q44" s="13"/>
      <c r="R44" s="13">
        <v>13</v>
      </c>
      <c r="S44" s="13">
        <v>7</v>
      </c>
      <c r="T44" s="13"/>
      <c r="U44" s="13"/>
      <c r="V44" s="13"/>
      <c r="W44" s="13">
        <v>2</v>
      </c>
      <c r="X44" s="13">
        <v>2</v>
      </c>
      <c r="Y44" s="13">
        <v>3</v>
      </c>
      <c r="Z44" s="13">
        <v>6</v>
      </c>
      <c r="AA44" s="13"/>
      <c r="AB44" s="13">
        <v>15</v>
      </c>
      <c r="AC44" s="13">
        <v>2</v>
      </c>
      <c r="AD44" s="13"/>
      <c r="AE44" s="13"/>
      <c r="AF44" s="13"/>
      <c r="AG44" s="13">
        <v>2</v>
      </c>
      <c r="AH44" s="13">
        <v>13</v>
      </c>
    </row>
    <row r="46" spans="1:34" x14ac:dyDescent="0.25">
      <c r="B46" s="2">
        <f>SUM(B32:B44)</f>
        <v>162</v>
      </c>
      <c r="C46" s="2">
        <f t="shared" ref="C46:H46" si="12">SUM(C32:C44)</f>
        <v>33</v>
      </c>
      <c r="D46" s="2">
        <f t="shared" si="12"/>
        <v>0</v>
      </c>
      <c r="E46" s="2">
        <f t="shared" si="12"/>
        <v>5</v>
      </c>
      <c r="F46" s="2">
        <f t="shared" si="12"/>
        <v>9</v>
      </c>
      <c r="G46" s="2">
        <f t="shared" si="12"/>
        <v>20</v>
      </c>
      <c r="H46" s="2">
        <f t="shared" si="12"/>
        <v>128</v>
      </c>
      <c r="J46" s="2">
        <f>SUM(J32:J44)</f>
        <v>164</v>
      </c>
      <c r="K46" s="2">
        <f>SUM(K32:K44)</f>
        <v>6</v>
      </c>
      <c r="L46" s="2">
        <f t="shared" ref="L46:P46" si="13">SUM(L32:L44)</f>
        <v>0</v>
      </c>
      <c r="M46" s="2">
        <f t="shared" si="13"/>
        <v>0</v>
      </c>
      <c r="N46" s="2">
        <f t="shared" si="13"/>
        <v>0</v>
      </c>
      <c r="O46" s="2">
        <f t="shared" si="13"/>
        <v>6</v>
      </c>
      <c r="P46" s="2">
        <f t="shared" si="13"/>
        <v>158</v>
      </c>
      <c r="R46" s="2">
        <f>SUM(R32:R44)</f>
        <v>209</v>
      </c>
      <c r="S46" s="2">
        <f>SUM(S32:S44)</f>
        <v>104</v>
      </c>
      <c r="T46" s="2">
        <f t="shared" ref="T46:Z46" si="14">SUM(T32:T44)</f>
        <v>3</v>
      </c>
      <c r="U46" s="2">
        <f t="shared" si="14"/>
        <v>3</v>
      </c>
      <c r="V46" s="2">
        <f t="shared" si="14"/>
        <v>5</v>
      </c>
      <c r="W46" s="2">
        <f t="shared" si="14"/>
        <v>17</v>
      </c>
      <c r="X46" s="2">
        <f t="shared" si="14"/>
        <v>25</v>
      </c>
      <c r="Y46" s="2">
        <f t="shared" si="14"/>
        <v>51</v>
      </c>
      <c r="Z46" s="2">
        <f t="shared" si="14"/>
        <v>107</v>
      </c>
      <c r="AB46" s="2">
        <f>SUM(AB32:AB44)</f>
        <v>191</v>
      </c>
      <c r="AC46" s="2">
        <f>SUM(AC32:AC44)</f>
        <v>56</v>
      </c>
      <c r="AD46" s="2">
        <f t="shared" ref="AD46:AH46" si="15">SUM(AD32:AD44)</f>
        <v>5</v>
      </c>
      <c r="AE46" s="2">
        <f t="shared" si="15"/>
        <v>8</v>
      </c>
      <c r="AF46" s="2">
        <f t="shared" si="15"/>
        <v>18</v>
      </c>
      <c r="AG46" s="2">
        <f t="shared" si="15"/>
        <v>25</v>
      </c>
      <c r="AH46" s="2">
        <f t="shared" si="15"/>
        <v>134</v>
      </c>
    </row>
    <row r="48" spans="1:34" ht="45" x14ac:dyDescent="0.25">
      <c r="A48" s="1" t="s">
        <v>203</v>
      </c>
      <c r="C48" t="s">
        <v>204</v>
      </c>
    </row>
    <row r="49" spans="1:34" x14ac:dyDescent="0.25">
      <c r="A49" s="16"/>
      <c r="B49" s="16"/>
      <c r="C49" s="16">
        <f>(C46/162)*100</f>
        <v>20.37037037037037</v>
      </c>
      <c r="D49" s="16">
        <f t="shared" ref="D49:H49" si="16">(D46/162)*100</f>
        <v>0</v>
      </c>
      <c r="E49" s="16">
        <f t="shared" si="16"/>
        <v>3.0864197530864197</v>
      </c>
      <c r="F49" s="16">
        <f t="shared" si="16"/>
        <v>5.5555555555555554</v>
      </c>
      <c r="G49" s="16">
        <f t="shared" si="16"/>
        <v>12.345679012345679</v>
      </c>
      <c r="H49" s="16">
        <f t="shared" si="16"/>
        <v>79.012345679012341</v>
      </c>
      <c r="I49" s="16"/>
      <c r="J49" s="16"/>
      <c r="K49" s="16">
        <f>(K46/164)*100</f>
        <v>3.6585365853658534</v>
      </c>
      <c r="L49" s="16">
        <f t="shared" ref="L49:P49" si="17">(L46/164)*100</f>
        <v>0</v>
      </c>
      <c r="M49" s="16">
        <f t="shared" si="17"/>
        <v>0</v>
      </c>
      <c r="N49" s="16">
        <f t="shared" si="17"/>
        <v>0</v>
      </c>
      <c r="O49" s="16">
        <f t="shared" si="17"/>
        <v>3.6585365853658534</v>
      </c>
      <c r="P49" s="16">
        <f t="shared" si="17"/>
        <v>96.341463414634148</v>
      </c>
      <c r="Q49" s="16"/>
      <c r="R49" s="16"/>
      <c r="S49" s="16">
        <f>(S46/209)*100</f>
        <v>49.760765550239235</v>
      </c>
      <c r="T49" s="16">
        <f t="shared" ref="T49:Y49" si="18">(T46/209)*100</f>
        <v>1.4354066985645932</v>
      </c>
      <c r="U49" s="16">
        <f t="shared" si="18"/>
        <v>1.4354066985645932</v>
      </c>
      <c r="V49" s="16">
        <f t="shared" si="18"/>
        <v>2.3923444976076556</v>
      </c>
      <c r="W49" s="16">
        <f t="shared" si="18"/>
        <v>8.133971291866029</v>
      </c>
      <c r="X49" s="16">
        <f t="shared" si="18"/>
        <v>11.961722488038278</v>
      </c>
      <c r="Y49" s="16">
        <f t="shared" si="18"/>
        <v>24.401913875598087</v>
      </c>
      <c r="Z49" s="16">
        <f>(Z46/209)*100</f>
        <v>51.196172248803826</v>
      </c>
      <c r="AA49" s="16"/>
      <c r="AB49" s="16"/>
      <c r="AC49" s="16">
        <f>(AC46/191)*100</f>
        <v>29.319371727748688</v>
      </c>
      <c r="AD49" s="16">
        <f t="shared" ref="AD49:AH49" si="19">(AD46/191)*100</f>
        <v>2.6178010471204187</v>
      </c>
      <c r="AE49" s="16">
        <f t="shared" si="19"/>
        <v>4.1884816753926701</v>
      </c>
      <c r="AF49" s="16">
        <f t="shared" si="19"/>
        <v>9.4240837696335085</v>
      </c>
      <c r="AG49" s="16">
        <f t="shared" si="19"/>
        <v>13.089005235602095</v>
      </c>
      <c r="AH49" s="16">
        <f t="shared" si="19"/>
        <v>70.157068062827221</v>
      </c>
    </row>
    <row r="52" spans="1:34" x14ac:dyDescent="0.25">
      <c r="A52" s="3" t="s">
        <v>206</v>
      </c>
      <c r="D52" t="s">
        <v>3</v>
      </c>
      <c r="E52" t="s">
        <v>4</v>
      </c>
    </row>
    <row r="53" spans="1:34" x14ac:dyDescent="0.25">
      <c r="D53" s="5">
        <v>8.0110110000000002E-3</v>
      </c>
      <c r="E53" s="5">
        <v>1.1593286E-2</v>
      </c>
    </row>
    <row r="54" spans="1:34" x14ac:dyDescent="0.25">
      <c r="D54" s="5">
        <v>7.1502029999999999E-3</v>
      </c>
      <c r="E54" s="5">
        <v>9.4319169999999997E-3</v>
      </c>
    </row>
    <row r="55" spans="1:34" x14ac:dyDescent="0.25">
      <c r="D55" s="5">
        <v>1.580838E-2</v>
      </c>
      <c r="E55" s="5">
        <v>1.0688476000000001E-2</v>
      </c>
    </row>
    <row r="56" spans="1:34" x14ac:dyDescent="0.25">
      <c r="C56" t="s">
        <v>5</v>
      </c>
      <c r="D56">
        <f>AVERAGE(D53:D55)</f>
        <v>1.0323198E-2</v>
      </c>
      <c r="E56">
        <f>AVERAGE(E53:E55)</f>
        <v>1.0571226333333334E-2</v>
      </c>
    </row>
    <row r="57" spans="1:34" x14ac:dyDescent="0.25">
      <c r="C57" t="s">
        <v>69</v>
      </c>
      <c r="D57">
        <f>STDEV(D53:D55)</f>
        <v>4.769765589948737E-3</v>
      </c>
      <c r="E57">
        <f>STDEV(E53:E55)</f>
        <v>1.0854444259336051E-3</v>
      </c>
    </row>
    <row r="58" spans="1:34" x14ac:dyDescent="0.25">
      <c r="C58" t="s">
        <v>180</v>
      </c>
      <c r="D58">
        <f>D57/SQRT(3)</f>
        <v>2.7538254473283177E-3</v>
      </c>
      <c r="E58">
        <f>E57/SQRT(3)</f>
        <v>6.266816315031457E-4</v>
      </c>
    </row>
    <row r="59" spans="1:34" x14ac:dyDescent="0.25">
      <c r="C59" t="s">
        <v>6</v>
      </c>
      <c r="D59">
        <f>TTEST(D53:D55,E53:E55,2,3)</f>
        <v>0.93734838687900046</v>
      </c>
    </row>
    <row r="66" spans="1:7" ht="26.25" x14ac:dyDescent="0.25">
      <c r="A66" s="3" t="s">
        <v>97</v>
      </c>
      <c r="B66" s="5"/>
      <c r="C66" s="5"/>
      <c r="D66" s="5"/>
      <c r="F66" s="6" t="s">
        <v>98</v>
      </c>
      <c r="G66" s="6" t="s">
        <v>99</v>
      </c>
    </row>
    <row r="68" spans="1:7" x14ac:dyDescent="0.25">
      <c r="B68" s="5"/>
      <c r="C68" s="5"/>
      <c r="D68" s="5"/>
      <c r="F68" s="5">
        <v>122.9841</v>
      </c>
      <c r="G68" s="5">
        <v>1635.8720000000001</v>
      </c>
    </row>
    <row r="69" spans="1:7" x14ac:dyDescent="0.25">
      <c r="F69" s="5">
        <v>83.736099999999993</v>
      </c>
      <c r="G69" s="5">
        <v>1570.867</v>
      </c>
    </row>
    <row r="70" spans="1:7" x14ac:dyDescent="0.25">
      <c r="F70" s="5">
        <v>113.7854</v>
      </c>
      <c r="G70" s="5">
        <v>1548.1769999999999</v>
      </c>
    </row>
    <row r="72" spans="1:7" x14ac:dyDescent="0.25">
      <c r="E72" s="4" t="s">
        <v>5</v>
      </c>
      <c r="F72" s="4">
        <f>AVERAGE(F68:F70)</f>
        <v>106.83519999999999</v>
      </c>
      <c r="G72" s="4">
        <f>AVERAGE(G68:G70)</f>
        <v>1584.972</v>
      </c>
    </row>
    <row r="73" spans="1:7" x14ac:dyDescent="0.25">
      <c r="E73" s="4" t="s">
        <v>69</v>
      </c>
      <c r="F73" s="4">
        <f>STDEV(F68:F70)</f>
        <v>20.526332746742696</v>
      </c>
      <c r="G73" s="4">
        <f>STDEV(G68:G70)</f>
        <v>45.517211305175621</v>
      </c>
    </row>
    <row r="74" spans="1:7" x14ac:dyDescent="0.25">
      <c r="E74" s="4" t="s">
        <v>180</v>
      </c>
      <c r="F74" s="4">
        <f>F73/SQRT(3)</f>
        <v>11.850883736807727</v>
      </c>
      <c r="G74" s="4">
        <f>G73/SQRT(3)</f>
        <v>26.279374199804224</v>
      </c>
    </row>
    <row r="75" spans="1:7" x14ac:dyDescent="0.25">
      <c r="E75" s="4" t="s">
        <v>6</v>
      </c>
      <c r="F75" s="4">
        <f>TTEST(F68:F70,G68:G70,2,3)</f>
        <v>3.1861598624397508E-5</v>
      </c>
      <c r="G75" s="4"/>
    </row>
    <row r="79" spans="1:7" ht="26.25" x14ac:dyDescent="0.25">
      <c r="A79" s="3" t="s">
        <v>100</v>
      </c>
      <c r="F79" s="6" t="s">
        <v>98</v>
      </c>
      <c r="G79" s="6" t="s">
        <v>99</v>
      </c>
    </row>
    <row r="81" spans="5:7" x14ac:dyDescent="0.25">
      <c r="F81" s="5">
        <v>469.64530000000002</v>
      </c>
      <c r="G81" s="5">
        <v>1027.6579999999999</v>
      </c>
    </row>
    <row r="82" spans="5:7" x14ac:dyDescent="0.25">
      <c r="F82" s="5">
        <v>698.65150000000006</v>
      </c>
      <c r="G82" s="5">
        <v>1008.228</v>
      </c>
    </row>
    <row r="83" spans="5:7" x14ac:dyDescent="0.25">
      <c r="F83" s="5">
        <v>823.00030000000004</v>
      </c>
      <c r="G83" s="5">
        <v>1175.3219999999999</v>
      </c>
    </row>
    <row r="85" spans="5:7" x14ac:dyDescent="0.25">
      <c r="E85" t="s">
        <v>5</v>
      </c>
      <c r="F85">
        <f>AVERAGE(F81:F83)</f>
        <v>663.76570000000004</v>
      </c>
      <c r="G85">
        <f>AVERAGE(G81:G83)</f>
        <v>1070.4026666666666</v>
      </c>
    </row>
    <row r="86" spans="5:7" x14ac:dyDescent="0.25">
      <c r="E86" t="s">
        <v>69</v>
      </c>
      <c r="F86">
        <f>STDEV(F81:F83)</f>
        <v>179.24202433436176</v>
      </c>
      <c r="G86">
        <f>STDEV(G81:G83)</f>
        <v>91.380693285471025</v>
      </c>
    </row>
    <row r="87" spans="5:7" x14ac:dyDescent="0.25">
      <c r="E87" t="s">
        <v>180</v>
      </c>
      <c r="F87">
        <f>F86/SQRT(3)</f>
        <v>103.48543099953721</v>
      </c>
      <c r="G87">
        <f>G86/SQRT(3)</f>
        <v>52.75866786710133</v>
      </c>
    </row>
    <row r="88" spans="5:7" x14ac:dyDescent="0.25">
      <c r="E88" t="s">
        <v>6</v>
      </c>
      <c r="F88">
        <f>TTEST(F81:F83,G81:G83,2,3)</f>
        <v>4.000703328861954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topLeftCell="A13" workbookViewId="0">
      <selection activeCell="J2" sqref="J2"/>
    </sheetView>
  </sheetViews>
  <sheetFormatPr defaultRowHeight="15" x14ac:dyDescent="0.25"/>
  <sheetData>
    <row r="2" spans="2:16" x14ac:dyDescent="0.25">
      <c r="B2" s="3" t="s">
        <v>208</v>
      </c>
      <c r="J2" s="3" t="s">
        <v>209</v>
      </c>
    </row>
    <row r="5" spans="2:16" x14ac:dyDescent="0.25">
      <c r="B5" t="s">
        <v>8</v>
      </c>
      <c r="E5" t="s">
        <v>9</v>
      </c>
      <c r="M5" t="s">
        <v>16</v>
      </c>
      <c r="O5" t="s">
        <v>17</v>
      </c>
    </row>
    <row r="6" spans="2:16" x14ac:dyDescent="0.25">
      <c r="C6" t="s">
        <v>3</v>
      </c>
      <c r="D6" t="s">
        <v>4</v>
      </c>
      <c r="E6" t="s">
        <v>3</v>
      </c>
      <c r="F6" t="s">
        <v>4</v>
      </c>
      <c r="M6" t="s">
        <v>3</v>
      </c>
      <c r="N6" t="s">
        <v>4</v>
      </c>
      <c r="O6" t="s">
        <v>3</v>
      </c>
      <c r="P6" t="s">
        <v>4</v>
      </c>
    </row>
    <row r="7" spans="2:16" x14ac:dyDescent="0.25">
      <c r="C7">
        <v>13.8</v>
      </c>
      <c r="D7">
        <v>8.1</v>
      </c>
      <c r="E7">
        <v>13.5</v>
      </c>
      <c r="F7">
        <v>9.6300000000000008</v>
      </c>
      <c r="M7">
        <v>78.900000000000006</v>
      </c>
      <c r="N7">
        <v>36.53</v>
      </c>
      <c r="O7">
        <v>28.95</v>
      </c>
      <c r="P7">
        <v>19.2</v>
      </c>
    </row>
    <row r="8" spans="2:16" x14ac:dyDescent="0.25">
      <c r="C8">
        <v>18.600000000000001</v>
      </c>
      <c r="D8">
        <v>10.4</v>
      </c>
      <c r="E8">
        <v>10.8</v>
      </c>
      <c r="F8">
        <v>8.2200000000000006</v>
      </c>
      <c r="M8">
        <v>83.87</v>
      </c>
      <c r="N8">
        <v>43.45</v>
      </c>
      <c r="O8">
        <v>36.72</v>
      </c>
      <c r="P8">
        <v>17.88</v>
      </c>
    </row>
    <row r="9" spans="2:16" x14ac:dyDescent="0.25">
      <c r="C9">
        <v>12.9</v>
      </c>
      <c r="D9">
        <v>6.2</v>
      </c>
      <c r="E9">
        <v>14.6</v>
      </c>
      <c r="F9">
        <v>11.5</v>
      </c>
      <c r="M9">
        <v>71.599999999999994</v>
      </c>
      <c r="N9">
        <v>41.25</v>
      </c>
      <c r="O9">
        <v>33.799999999999997</v>
      </c>
      <c r="P9">
        <v>18.600000000000001</v>
      </c>
    </row>
    <row r="10" spans="2:16" x14ac:dyDescent="0.25">
      <c r="B10" t="s">
        <v>5</v>
      </c>
      <c r="C10">
        <f>AVERAGE(C7:C9)</f>
        <v>15.100000000000001</v>
      </c>
      <c r="D10">
        <f>AVERAGE(D7:D9)</f>
        <v>8.2333333333333325</v>
      </c>
      <c r="E10">
        <f t="shared" ref="E10:F10" si="0">AVERAGE(E7:E9)</f>
        <v>12.966666666666667</v>
      </c>
      <c r="F10">
        <f t="shared" si="0"/>
        <v>9.7833333333333332</v>
      </c>
      <c r="L10" t="s">
        <v>5</v>
      </c>
      <c r="M10">
        <f>AVERAGE(M7:M9)</f>
        <v>78.123333333333335</v>
      </c>
      <c r="N10">
        <f t="shared" ref="N10:P10" si="1">AVERAGE(N7:N9)</f>
        <v>40.410000000000004</v>
      </c>
      <c r="O10">
        <f t="shared" si="1"/>
        <v>33.156666666666666</v>
      </c>
      <c r="P10">
        <f t="shared" si="1"/>
        <v>18.559999999999999</v>
      </c>
    </row>
    <row r="11" spans="2:16" x14ac:dyDescent="0.25">
      <c r="B11" t="s">
        <v>69</v>
      </c>
      <c r="C11">
        <f>STDEV(C7:C9)</f>
        <v>3.0643106892089009</v>
      </c>
      <c r="D11">
        <f t="shared" ref="D11:F11" si="2">STDEV(D7:D9)</f>
        <v>2.1031722072463173</v>
      </c>
      <c r="E11">
        <f t="shared" si="2"/>
        <v>1.955334583475</v>
      </c>
      <c r="F11">
        <f t="shared" si="2"/>
        <v>1.6453672335783689</v>
      </c>
      <c r="L11" t="s">
        <v>69</v>
      </c>
      <c r="M11">
        <f>STDEV(M7:M9)</f>
        <v>6.1717609588620164</v>
      </c>
      <c r="N11">
        <f t="shared" ref="N11:P11" si="3">STDEV(N7:N9)</f>
        <v>3.5356470412075924</v>
      </c>
      <c r="O11">
        <f t="shared" si="3"/>
        <v>3.9247462763003331</v>
      </c>
      <c r="P11">
        <f t="shared" si="3"/>
        <v>0.66090846567433248</v>
      </c>
    </row>
    <row r="12" spans="2:16" x14ac:dyDescent="0.25">
      <c r="B12" t="s">
        <v>180</v>
      </c>
      <c r="C12">
        <f>C11/SQRT(3)</f>
        <v>1.7691806012954068</v>
      </c>
      <c r="D12">
        <f t="shared" ref="D12:F12" si="4">D11/SQRT(3)</f>
        <v>1.2142670400058007</v>
      </c>
      <c r="E12">
        <f t="shared" si="4"/>
        <v>1.1289129481250761</v>
      </c>
      <c r="F12">
        <f t="shared" si="4"/>
        <v>0.94995321522226117</v>
      </c>
      <c r="L12" t="s">
        <v>180</v>
      </c>
      <c r="M12">
        <f>M11/SQRT(3)</f>
        <v>3.5632678509730082</v>
      </c>
      <c r="N12">
        <f t="shared" ref="N12:P12" si="5">N11/SQRT(3)</f>
        <v>2.0413067710007073</v>
      </c>
      <c r="O12">
        <f t="shared" si="5"/>
        <v>2.2659533191229788</v>
      </c>
      <c r="P12">
        <f t="shared" si="5"/>
        <v>0.38157568056677843</v>
      </c>
    </row>
    <row r="14" spans="2:16" x14ac:dyDescent="0.25">
      <c r="C14" t="s">
        <v>6</v>
      </c>
      <c r="D14">
        <f>_xlfn.T.TEST(C7:C9,D7:D9,2,3)</f>
        <v>3.907374119971177E-2</v>
      </c>
      <c r="F14">
        <f>_xlfn.T.TEST(E7:E9,F7:F9,2,3)</f>
        <v>9.9152150398029867E-2</v>
      </c>
      <c r="L14" t="s">
        <v>6</v>
      </c>
      <c r="M14">
        <f>_xlfn.T.TEST(M7:M9,N7:N9,2,3)</f>
        <v>2.1380908403582075E-3</v>
      </c>
      <c r="O14">
        <f>_xlfn.T.TEST(O7:O9,P7:P9,2,3)</f>
        <v>2.0816797015359871E-2</v>
      </c>
    </row>
    <row r="19" spans="2:6" x14ac:dyDescent="0.25">
      <c r="B19" s="3" t="s">
        <v>216</v>
      </c>
    </row>
    <row r="20" spans="2:6" x14ac:dyDescent="0.25">
      <c r="C20" s="19" t="s">
        <v>14</v>
      </c>
      <c r="D20" s="19"/>
      <c r="E20" s="19" t="s">
        <v>217</v>
      </c>
      <c r="F20" s="19"/>
    </row>
    <row r="21" spans="2:6" x14ac:dyDescent="0.25">
      <c r="C21" t="s">
        <v>143</v>
      </c>
      <c r="D21" t="s">
        <v>4</v>
      </c>
      <c r="E21" t="s">
        <v>3</v>
      </c>
      <c r="F21" t="s">
        <v>4</v>
      </c>
    </row>
    <row r="22" spans="2:6" x14ac:dyDescent="0.25">
      <c r="C22">
        <v>60.7</v>
      </c>
      <c r="D22">
        <v>25.3</v>
      </c>
      <c r="E22">
        <v>77.2</v>
      </c>
      <c r="F22">
        <v>44.3</v>
      </c>
    </row>
    <row r="23" spans="2:6" x14ac:dyDescent="0.25">
      <c r="C23">
        <v>65</v>
      </c>
      <c r="D23">
        <v>38.1</v>
      </c>
      <c r="E23">
        <v>62.7</v>
      </c>
      <c r="F23">
        <v>40.799999999999997</v>
      </c>
    </row>
    <row r="24" spans="2:6" x14ac:dyDescent="0.25">
      <c r="C24">
        <v>62.3</v>
      </c>
      <c r="D24">
        <v>26.7</v>
      </c>
      <c r="E24">
        <v>79.7</v>
      </c>
      <c r="F24">
        <v>39.799999999999997</v>
      </c>
    </row>
    <row r="25" spans="2:6" x14ac:dyDescent="0.25">
      <c r="B25" t="s">
        <v>63</v>
      </c>
      <c r="C25">
        <f>AVERAGE(C22:C24)</f>
        <v>62.666666666666664</v>
      </c>
      <c r="D25">
        <f t="shared" ref="D25:F25" si="6">AVERAGE(D22:D24)</f>
        <v>30.033333333333335</v>
      </c>
      <c r="E25">
        <f t="shared" si="6"/>
        <v>73.2</v>
      </c>
      <c r="F25">
        <f t="shared" si="6"/>
        <v>41.633333333333333</v>
      </c>
    </row>
    <row r="26" spans="2:6" x14ac:dyDescent="0.25">
      <c r="B26" t="s">
        <v>69</v>
      </c>
      <c r="C26">
        <f>STDEV(C22:C24)</f>
        <v>2.1733231083604041</v>
      </c>
      <c r="D26">
        <f t="shared" ref="D26:F26" si="7">STDEV(D22:D24)</f>
        <v>7.0209211171564441</v>
      </c>
      <c r="E26">
        <f t="shared" si="7"/>
        <v>9.17877987534286</v>
      </c>
      <c r="F26">
        <f t="shared" si="7"/>
        <v>2.3629078131263039</v>
      </c>
    </row>
    <row r="27" spans="2:6" x14ac:dyDescent="0.25">
      <c r="B27" t="s">
        <v>180</v>
      </c>
      <c r="C27">
        <f>C26/SQRT(3)</f>
        <v>1.2547686816479136</v>
      </c>
      <c r="D27">
        <f t="shared" ref="D27:F27" si="8">D26/SQRT(3)</f>
        <v>4.0535306969494016</v>
      </c>
      <c r="E27">
        <f t="shared" si="8"/>
        <v>5.2993710318615204</v>
      </c>
      <c r="F27">
        <f t="shared" si="8"/>
        <v>1.3642254619787415</v>
      </c>
    </row>
    <row r="28" spans="2:6" x14ac:dyDescent="0.25">
      <c r="B28" t="s">
        <v>6</v>
      </c>
      <c r="D28">
        <f>_xlfn.T.TEST(C22:C24,D22:D24,2,3)</f>
        <v>9.8419451665864126E-3</v>
      </c>
      <c r="F28">
        <f>_xlfn.T.TEST(E22:E24,F22:F24,2,3)</f>
        <v>2.1464253232290908E-2</v>
      </c>
    </row>
  </sheetData>
  <mergeCells count="2">
    <mergeCell ref="C20:D20"/>
    <mergeCell ref="E20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Fig. 8</vt:lpstr>
      <vt:lpstr>S1 Fig</vt:lpstr>
      <vt:lpstr>S2 Fig</vt:lpstr>
      <vt:lpstr>S3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8T20:27:24Z</dcterms:modified>
</cp:coreProperties>
</file>